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ajbaucum_iu_edu/Documents/BaucumLabDocuments/KaitlynManuscript/FilesForUpload_Obesity/excel tables for manuscript/"/>
    </mc:Choice>
  </mc:AlternateContent>
  <xr:revisionPtr revIDLastSave="0" documentId="8_{0BEF7C0A-13E3-594B-8164-DA0B1DC7785F}" xr6:coauthVersionLast="47" xr6:coauthVersionMax="47" xr10:uidLastSave="{00000000-0000-0000-0000-000000000000}"/>
  <bookViews>
    <workbookView xWindow="1500" yWindow="1320" windowWidth="27640" windowHeight="16940" xr2:uid="{BA0423A9-DC5E-744A-90B4-0A7BD110628B}"/>
  </bookViews>
  <sheets>
    <sheet name="S5. targeted exp w  cutof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39" i="1" l="1"/>
  <c r="BC139" i="1" s="1"/>
  <c r="BA139" i="1"/>
  <c r="AP139" i="1"/>
  <c r="AO139" i="1"/>
  <c r="AL139" i="1"/>
  <c r="AK139" i="1"/>
  <c r="AM139" i="1" s="1"/>
  <c r="BB138" i="1"/>
  <c r="BC138" i="1" s="1"/>
  <c r="BA138" i="1"/>
  <c r="AP138" i="1"/>
  <c r="AO138" i="1"/>
  <c r="AL138" i="1"/>
  <c r="AK138" i="1"/>
  <c r="AM138" i="1" s="1"/>
  <c r="BB137" i="1"/>
  <c r="BC137" i="1" s="1"/>
  <c r="BA137" i="1"/>
  <c r="AP137" i="1"/>
  <c r="AO137" i="1"/>
  <c r="AL137" i="1"/>
  <c r="AK137" i="1"/>
  <c r="AM137" i="1" s="1"/>
  <c r="BB136" i="1"/>
  <c r="BC136" i="1" s="1"/>
  <c r="BA136" i="1"/>
  <c r="AP136" i="1"/>
  <c r="AO136" i="1"/>
  <c r="AL136" i="1"/>
  <c r="AK136" i="1"/>
  <c r="AM136" i="1" s="1"/>
  <c r="BB135" i="1"/>
  <c r="BC135" i="1" s="1"/>
  <c r="BA135" i="1"/>
  <c r="AP135" i="1"/>
  <c r="AO135" i="1"/>
  <c r="AL135" i="1"/>
  <c r="AK135" i="1"/>
  <c r="AM135" i="1" s="1"/>
  <c r="BB134" i="1"/>
  <c r="BC134" i="1" s="1"/>
  <c r="BA134" i="1"/>
  <c r="AP134" i="1"/>
  <c r="AO134" i="1"/>
  <c r="AL134" i="1"/>
  <c r="AK134" i="1"/>
  <c r="AM134" i="1" s="1"/>
  <c r="BB133" i="1"/>
  <c r="BC133" i="1" s="1"/>
  <c r="BA133" i="1"/>
  <c r="AP133" i="1"/>
  <c r="AO133" i="1"/>
  <c r="AL133" i="1"/>
  <c r="AK133" i="1"/>
  <c r="AM133" i="1" s="1"/>
  <c r="BB132" i="1"/>
  <c r="BC132" i="1" s="1"/>
  <c r="BA132" i="1"/>
  <c r="AP132" i="1"/>
  <c r="AO132" i="1"/>
  <c r="AL132" i="1"/>
  <c r="AK132" i="1"/>
  <c r="AM132" i="1" s="1"/>
  <c r="BB131" i="1"/>
  <c r="BC131" i="1" s="1"/>
  <c r="BA131" i="1"/>
  <c r="AP131" i="1"/>
  <c r="AO131" i="1"/>
  <c r="AL131" i="1"/>
  <c r="AK131" i="1"/>
  <c r="AM131" i="1" s="1"/>
  <c r="BB130" i="1"/>
  <c r="BC130" i="1" s="1"/>
  <c r="BA130" i="1"/>
  <c r="AP130" i="1"/>
  <c r="AO130" i="1"/>
  <c r="AL130" i="1"/>
  <c r="AK130" i="1"/>
  <c r="AM130" i="1" s="1"/>
  <c r="BB128" i="1"/>
  <c r="BC128" i="1" s="1"/>
  <c r="BA128" i="1"/>
  <c r="AP128" i="1"/>
  <c r="AO128" i="1"/>
  <c r="AL128" i="1"/>
  <c r="AK128" i="1"/>
  <c r="AM128" i="1" s="1"/>
  <c r="BB127" i="1"/>
  <c r="BC127" i="1" s="1"/>
  <c r="BA127" i="1"/>
  <c r="AP127" i="1"/>
  <c r="AO127" i="1"/>
  <c r="AL127" i="1"/>
  <c r="AK127" i="1"/>
  <c r="AM127" i="1" s="1"/>
  <c r="BB126" i="1"/>
  <c r="BC126" i="1" s="1"/>
  <c r="BA126" i="1"/>
  <c r="AP126" i="1"/>
  <c r="AO126" i="1"/>
  <c r="AL126" i="1"/>
  <c r="AK126" i="1"/>
  <c r="AM126" i="1" s="1"/>
  <c r="BB125" i="1"/>
  <c r="BC125" i="1" s="1"/>
  <c r="BA125" i="1"/>
  <c r="AP125" i="1"/>
  <c r="AO125" i="1"/>
  <c r="AM125" i="1"/>
  <c r="AL125" i="1"/>
  <c r="AK125" i="1"/>
  <c r="BB124" i="1"/>
  <c r="BC124" i="1" s="1"/>
  <c r="BA124" i="1"/>
  <c r="AP124" i="1"/>
  <c r="AO124" i="1"/>
  <c r="AM124" i="1"/>
  <c r="AL124" i="1"/>
  <c r="AK124" i="1"/>
  <c r="BB123" i="1"/>
  <c r="BC123" i="1" s="1"/>
  <c r="BA123" i="1"/>
  <c r="AP123" i="1"/>
  <c r="AO123" i="1"/>
  <c r="AM123" i="1"/>
  <c r="AL123" i="1"/>
  <c r="AK123" i="1"/>
  <c r="BB122" i="1"/>
  <c r="BC122" i="1" s="1"/>
  <c r="BA122" i="1"/>
  <c r="AP122" i="1"/>
  <c r="AO122" i="1"/>
  <c r="AL122" i="1"/>
  <c r="AK122" i="1"/>
  <c r="AM122" i="1" s="1"/>
  <c r="BB121" i="1"/>
  <c r="BC121" i="1" s="1"/>
  <c r="BA121" i="1"/>
  <c r="AP121" i="1"/>
  <c r="AO121" i="1"/>
  <c r="AL121" i="1"/>
  <c r="AK121" i="1"/>
  <c r="AM121" i="1" s="1"/>
  <c r="BB120" i="1"/>
  <c r="BC120" i="1" s="1"/>
  <c r="BA120" i="1"/>
  <c r="AP120" i="1"/>
  <c r="AO120" i="1"/>
  <c r="AL120" i="1"/>
  <c r="AK120" i="1"/>
  <c r="AM120" i="1" s="1"/>
  <c r="BB119" i="1"/>
  <c r="BC119" i="1" s="1"/>
  <c r="BA119" i="1"/>
  <c r="AP119" i="1"/>
  <c r="AO119" i="1"/>
  <c r="AL119" i="1"/>
  <c r="AK119" i="1"/>
  <c r="AM119" i="1" s="1"/>
  <c r="BB118" i="1"/>
  <c r="BC118" i="1" s="1"/>
  <c r="BA118" i="1"/>
  <c r="AP118" i="1"/>
  <c r="AO118" i="1"/>
  <c r="AL118" i="1"/>
  <c r="AK118" i="1"/>
  <c r="AM118" i="1" s="1"/>
  <c r="BB117" i="1"/>
  <c r="BC117" i="1" s="1"/>
  <c r="BA117" i="1"/>
  <c r="AP117" i="1"/>
  <c r="AO117" i="1"/>
  <c r="AM117" i="1"/>
  <c r="AL117" i="1"/>
  <c r="AK117" i="1"/>
  <c r="BB116" i="1"/>
  <c r="BC116" i="1" s="1"/>
  <c r="BA116" i="1"/>
  <c r="AP116" i="1"/>
  <c r="AO116" i="1"/>
  <c r="AM116" i="1"/>
  <c r="AL116" i="1"/>
  <c r="AK116" i="1"/>
  <c r="BB115" i="1"/>
  <c r="BC115" i="1" s="1"/>
  <c r="BA115" i="1"/>
  <c r="AP115" i="1"/>
  <c r="AO115" i="1"/>
  <c r="AL115" i="1"/>
  <c r="AK115" i="1"/>
  <c r="AM115" i="1" s="1"/>
  <c r="BB114" i="1"/>
  <c r="BC114" i="1" s="1"/>
  <c r="BA114" i="1"/>
  <c r="AP114" i="1"/>
  <c r="AO114" i="1"/>
  <c r="AL114" i="1"/>
  <c r="AK114" i="1"/>
  <c r="AM114" i="1" s="1"/>
  <c r="BB113" i="1"/>
  <c r="BC113" i="1" s="1"/>
  <c r="BA113" i="1"/>
  <c r="AP113" i="1"/>
  <c r="AO113" i="1"/>
  <c r="AL113" i="1"/>
  <c r="AK113" i="1"/>
  <c r="AM113" i="1" s="1"/>
  <c r="BB112" i="1"/>
  <c r="BC112" i="1" s="1"/>
  <c r="BA112" i="1"/>
  <c r="AP112" i="1"/>
  <c r="AO112" i="1"/>
  <c r="AL112" i="1"/>
  <c r="AK112" i="1"/>
  <c r="AM112" i="1" s="1"/>
  <c r="BB111" i="1"/>
  <c r="BC111" i="1" s="1"/>
  <c r="BA111" i="1"/>
  <c r="AP111" i="1"/>
  <c r="AO111" i="1"/>
  <c r="AL111" i="1"/>
  <c r="AK111" i="1"/>
  <c r="AM111" i="1" s="1"/>
  <c r="BB110" i="1"/>
  <c r="BC110" i="1" s="1"/>
  <c r="BA110" i="1"/>
  <c r="AP110" i="1"/>
  <c r="AO110" i="1"/>
  <c r="AL110" i="1"/>
  <c r="AK110" i="1"/>
  <c r="AM110" i="1" s="1"/>
  <c r="BB109" i="1"/>
  <c r="BC109" i="1" s="1"/>
  <c r="BA109" i="1"/>
  <c r="AP109" i="1"/>
  <c r="AO109" i="1"/>
  <c r="AM109" i="1"/>
  <c r="AL109" i="1"/>
  <c r="AK109" i="1"/>
  <c r="BB108" i="1"/>
  <c r="BC108" i="1" s="1"/>
  <c r="BA108" i="1"/>
  <c r="AP108" i="1"/>
  <c r="AO108" i="1"/>
  <c r="AM108" i="1"/>
  <c r="AL108" i="1"/>
  <c r="AK108" i="1"/>
  <c r="BB107" i="1"/>
  <c r="BC107" i="1" s="1"/>
  <c r="BA107" i="1"/>
  <c r="AP107" i="1"/>
  <c r="AO107" i="1"/>
  <c r="AL107" i="1"/>
  <c r="AK107" i="1"/>
  <c r="AM107" i="1" s="1"/>
  <c r="BB106" i="1"/>
  <c r="BC106" i="1" s="1"/>
  <c r="BA106" i="1"/>
  <c r="AP106" i="1"/>
  <c r="AO106" i="1"/>
  <c r="AL106" i="1"/>
  <c r="AK106" i="1"/>
  <c r="AM106" i="1" s="1"/>
  <c r="BB105" i="1"/>
  <c r="BC105" i="1" s="1"/>
  <c r="BA105" i="1"/>
  <c r="AP105" i="1"/>
  <c r="AO105" i="1"/>
  <c r="AL105" i="1"/>
  <c r="AK105" i="1"/>
  <c r="AM105" i="1" s="1"/>
  <c r="BB104" i="1"/>
  <c r="BC104" i="1" s="1"/>
  <c r="BA104" i="1"/>
  <c r="AP104" i="1"/>
  <c r="AO104" i="1"/>
  <c r="AL104" i="1"/>
  <c r="AK104" i="1"/>
  <c r="AM104" i="1" s="1"/>
  <c r="BB103" i="1"/>
  <c r="BC103" i="1" s="1"/>
  <c r="BA103" i="1"/>
  <c r="AP103" i="1"/>
  <c r="AO103" i="1"/>
  <c r="AL103" i="1"/>
  <c r="AK103" i="1"/>
  <c r="AM103" i="1" s="1"/>
  <c r="BB102" i="1"/>
  <c r="BC102" i="1" s="1"/>
  <c r="BA102" i="1"/>
  <c r="AP102" i="1"/>
  <c r="AO102" i="1"/>
  <c r="AL102" i="1"/>
  <c r="AK102" i="1"/>
  <c r="AM102" i="1" s="1"/>
  <c r="BB101" i="1"/>
  <c r="BC101" i="1" s="1"/>
  <c r="BA101" i="1"/>
  <c r="AP101" i="1"/>
  <c r="AO101" i="1"/>
  <c r="AM101" i="1"/>
  <c r="AL101" i="1"/>
  <c r="AK101" i="1"/>
  <c r="BB100" i="1"/>
  <c r="BC100" i="1" s="1"/>
  <c r="BA100" i="1"/>
  <c r="AP100" i="1"/>
  <c r="AO100" i="1"/>
  <c r="AM100" i="1"/>
  <c r="AL100" i="1"/>
  <c r="AK100" i="1"/>
  <c r="BB99" i="1"/>
  <c r="BC99" i="1" s="1"/>
  <c r="BA99" i="1"/>
  <c r="AP99" i="1"/>
  <c r="AO99" i="1"/>
  <c r="AL99" i="1"/>
  <c r="AK99" i="1"/>
  <c r="AM99" i="1" s="1"/>
  <c r="BB98" i="1"/>
  <c r="BC98" i="1" s="1"/>
  <c r="BA98" i="1"/>
  <c r="AP98" i="1"/>
  <c r="AO98" i="1"/>
  <c r="AL98" i="1"/>
  <c r="AK98" i="1"/>
  <c r="AM98" i="1" s="1"/>
  <c r="BB97" i="1"/>
  <c r="BC97" i="1" s="1"/>
  <c r="BA97" i="1"/>
  <c r="AP97" i="1"/>
  <c r="AO97" i="1"/>
  <c r="AL97" i="1"/>
  <c r="AK97" i="1"/>
  <c r="AM97" i="1" s="1"/>
  <c r="BB96" i="1"/>
  <c r="BC96" i="1" s="1"/>
  <c r="BA96" i="1"/>
  <c r="AP96" i="1"/>
  <c r="AO96" i="1"/>
  <c r="AL96" i="1"/>
  <c r="AK96" i="1"/>
  <c r="AM96" i="1" s="1"/>
  <c r="BB95" i="1"/>
  <c r="BC95" i="1" s="1"/>
  <c r="BA95" i="1"/>
  <c r="AP95" i="1"/>
  <c r="AO95" i="1"/>
  <c r="AL95" i="1"/>
  <c r="AK95" i="1"/>
  <c r="AM95" i="1" s="1"/>
  <c r="BB94" i="1"/>
  <c r="BC94" i="1" s="1"/>
  <c r="BA94" i="1"/>
  <c r="AP94" i="1"/>
  <c r="AO94" i="1"/>
  <c r="AL94" i="1"/>
  <c r="AK94" i="1"/>
  <c r="AM94" i="1" s="1"/>
  <c r="BB93" i="1"/>
  <c r="BC93" i="1" s="1"/>
  <c r="BA93" i="1"/>
  <c r="AP93" i="1"/>
  <c r="AO93" i="1"/>
  <c r="AM93" i="1"/>
  <c r="AL93" i="1"/>
  <c r="AK93" i="1"/>
  <c r="BB92" i="1"/>
  <c r="BC92" i="1" s="1"/>
  <c r="BA92" i="1"/>
  <c r="AP92" i="1"/>
  <c r="AO92" i="1"/>
  <c r="AL92" i="1"/>
  <c r="AK92" i="1"/>
  <c r="AM92" i="1" s="1"/>
  <c r="BB91" i="1"/>
  <c r="BC91" i="1" s="1"/>
  <c r="BA91" i="1"/>
  <c r="AP91" i="1"/>
  <c r="AO91" i="1"/>
  <c r="AL91" i="1"/>
  <c r="AK91" i="1"/>
  <c r="AM91" i="1" s="1"/>
  <c r="BB90" i="1"/>
  <c r="BC90" i="1" s="1"/>
  <c r="BA90" i="1"/>
  <c r="AP90" i="1"/>
  <c r="AO90" i="1"/>
  <c r="AL90" i="1"/>
  <c r="AK90" i="1"/>
  <c r="AM90" i="1" s="1"/>
  <c r="BB89" i="1"/>
  <c r="BC89" i="1" s="1"/>
  <c r="BA89" i="1"/>
  <c r="AP89" i="1"/>
  <c r="AO89" i="1"/>
  <c r="AL89" i="1"/>
  <c r="AK89" i="1"/>
  <c r="AM89" i="1" s="1"/>
  <c r="BB88" i="1"/>
  <c r="BC88" i="1" s="1"/>
  <c r="BA88" i="1"/>
  <c r="AP88" i="1"/>
  <c r="AO88" i="1"/>
  <c r="AL88" i="1"/>
  <c r="AK88" i="1"/>
  <c r="AM88" i="1" s="1"/>
  <c r="BB87" i="1"/>
  <c r="BC87" i="1" s="1"/>
  <c r="BA87" i="1"/>
  <c r="AP87" i="1"/>
  <c r="AO87" i="1"/>
  <c r="AL87" i="1"/>
  <c r="AK87" i="1"/>
  <c r="AM87" i="1" s="1"/>
  <c r="BB86" i="1"/>
  <c r="BC86" i="1" s="1"/>
  <c r="BA86" i="1"/>
  <c r="AP86" i="1"/>
  <c r="AO86" i="1"/>
  <c r="AL86" i="1"/>
  <c r="AK86" i="1"/>
  <c r="AM86" i="1" s="1"/>
  <c r="BB85" i="1"/>
  <c r="BC85" i="1" s="1"/>
  <c r="BA85" i="1"/>
  <c r="AP85" i="1"/>
  <c r="AO85" i="1"/>
  <c r="AM85" i="1"/>
  <c r="AL85" i="1"/>
  <c r="AK85" i="1"/>
  <c r="BB84" i="1"/>
  <c r="BC84" i="1" s="1"/>
  <c r="BA84" i="1"/>
  <c r="AP84" i="1"/>
  <c r="AO84" i="1"/>
  <c r="AL84" i="1"/>
  <c r="AK84" i="1"/>
  <c r="AM84" i="1" s="1"/>
  <c r="BB83" i="1"/>
  <c r="BC83" i="1" s="1"/>
  <c r="BA83" i="1"/>
  <c r="AP83" i="1"/>
  <c r="AO83" i="1"/>
  <c r="AL83" i="1"/>
  <c r="AK83" i="1"/>
  <c r="AM83" i="1" s="1"/>
  <c r="BB82" i="1"/>
  <c r="BC82" i="1" s="1"/>
  <c r="BA82" i="1"/>
  <c r="AP82" i="1"/>
  <c r="AO82" i="1"/>
  <c r="AL82" i="1"/>
  <c r="AK82" i="1"/>
  <c r="AM82" i="1" s="1"/>
  <c r="BB81" i="1"/>
  <c r="BC81" i="1" s="1"/>
  <c r="BA81" i="1"/>
  <c r="AP81" i="1"/>
  <c r="AO81" i="1"/>
  <c r="AL81" i="1"/>
  <c r="AK81" i="1"/>
  <c r="AM81" i="1" s="1"/>
  <c r="BB80" i="1"/>
  <c r="BC80" i="1" s="1"/>
  <c r="BA80" i="1"/>
  <c r="AP80" i="1"/>
  <c r="AO80" i="1"/>
  <c r="AL80" i="1"/>
  <c r="AK80" i="1"/>
  <c r="AM80" i="1" s="1"/>
  <c r="BB79" i="1"/>
  <c r="BC79" i="1" s="1"/>
  <c r="BA79" i="1"/>
  <c r="AP79" i="1"/>
  <c r="AO79" i="1"/>
  <c r="AL79" i="1"/>
  <c r="AK79" i="1"/>
  <c r="AM79" i="1" s="1"/>
  <c r="BB78" i="1"/>
  <c r="BC78" i="1" s="1"/>
  <c r="BA78" i="1"/>
  <c r="AP78" i="1"/>
  <c r="AO78" i="1"/>
  <c r="AL78" i="1"/>
  <c r="AK78" i="1"/>
  <c r="AM78" i="1" s="1"/>
  <c r="BB77" i="1"/>
  <c r="BC77" i="1" s="1"/>
  <c r="BA77" i="1"/>
  <c r="AP77" i="1"/>
  <c r="AO77" i="1"/>
  <c r="AL77" i="1"/>
  <c r="AK77" i="1"/>
  <c r="AM77" i="1" s="1"/>
  <c r="BB76" i="1"/>
  <c r="BC76" i="1" s="1"/>
  <c r="BA76" i="1"/>
  <c r="AP76" i="1"/>
  <c r="AO76" i="1"/>
  <c r="AM76" i="1"/>
  <c r="AL76" i="1"/>
  <c r="AK76" i="1"/>
  <c r="BB75" i="1"/>
  <c r="BC75" i="1" s="1"/>
  <c r="BA75" i="1"/>
  <c r="AP75" i="1"/>
  <c r="AO75" i="1"/>
  <c r="AM75" i="1"/>
  <c r="AL75" i="1"/>
  <c r="AK75" i="1"/>
  <c r="BB74" i="1"/>
  <c r="BC74" i="1" s="1"/>
  <c r="BA74" i="1"/>
  <c r="AP74" i="1"/>
  <c r="AO74" i="1"/>
  <c r="AL74" i="1"/>
  <c r="AK74" i="1"/>
  <c r="AM74" i="1" s="1"/>
  <c r="BB73" i="1"/>
  <c r="BC73" i="1" s="1"/>
  <c r="BA73" i="1"/>
  <c r="AP73" i="1"/>
  <c r="AO73" i="1"/>
  <c r="AL73" i="1"/>
  <c r="AK73" i="1"/>
  <c r="AM73" i="1" s="1"/>
  <c r="BB72" i="1"/>
  <c r="BC72" i="1" s="1"/>
  <c r="BA72" i="1"/>
  <c r="AP72" i="1"/>
  <c r="AO72" i="1"/>
  <c r="AL72" i="1"/>
  <c r="AK72" i="1"/>
  <c r="AM72" i="1" s="1"/>
  <c r="BB71" i="1"/>
  <c r="BC71" i="1" s="1"/>
  <c r="BA71" i="1"/>
  <c r="AP71" i="1"/>
  <c r="AO71" i="1"/>
  <c r="AL71" i="1"/>
  <c r="AK71" i="1"/>
  <c r="AM71" i="1" s="1"/>
  <c r="BB70" i="1"/>
  <c r="BC70" i="1" s="1"/>
  <c r="BA70" i="1"/>
  <c r="AP70" i="1"/>
  <c r="AO70" i="1"/>
  <c r="AL70" i="1"/>
  <c r="AK70" i="1"/>
  <c r="AM70" i="1" s="1"/>
  <c r="BB69" i="1"/>
  <c r="BC69" i="1" s="1"/>
  <c r="BA69" i="1"/>
  <c r="AP69" i="1"/>
  <c r="AO69" i="1"/>
  <c r="AL69" i="1"/>
  <c r="AK69" i="1"/>
  <c r="AM69" i="1" s="1"/>
  <c r="BB68" i="1"/>
  <c r="BC68" i="1" s="1"/>
  <c r="BA68" i="1"/>
  <c r="AP68" i="1"/>
  <c r="AO68" i="1"/>
  <c r="AM68" i="1"/>
  <c r="AL68" i="1"/>
  <c r="AK68" i="1"/>
  <c r="BB67" i="1"/>
  <c r="BC67" i="1" s="1"/>
  <c r="BA67" i="1"/>
  <c r="AP67" i="1"/>
  <c r="AO67" i="1"/>
  <c r="AL67" i="1"/>
  <c r="AK67" i="1"/>
  <c r="AM67" i="1" s="1"/>
  <c r="BB66" i="1"/>
  <c r="BC66" i="1" s="1"/>
  <c r="BA66" i="1"/>
  <c r="AP66" i="1"/>
  <c r="AO66" i="1"/>
  <c r="AL66" i="1"/>
  <c r="AK66" i="1"/>
  <c r="AM66" i="1" s="1"/>
  <c r="BB65" i="1"/>
  <c r="BC65" i="1" s="1"/>
  <c r="BA65" i="1"/>
  <c r="AP65" i="1"/>
  <c r="AO65" i="1"/>
  <c r="AL65" i="1"/>
  <c r="AK65" i="1"/>
  <c r="AM65" i="1" s="1"/>
  <c r="BB64" i="1"/>
  <c r="BC64" i="1" s="1"/>
  <c r="BA64" i="1"/>
  <c r="AP64" i="1"/>
  <c r="AO64" i="1"/>
  <c r="AL64" i="1"/>
  <c r="AK64" i="1"/>
  <c r="AM64" i="1" s="1"/>
  <c r="BB63" i="1"/>
  <c r="BC63" i="1" s="1"/>
  <c r="BA63" i="1"/>
  <c r="AP63" i="1"/>
  <c r="AO63" i="1"/>
  <c r="AL63" i="1"/>
  <c r="AK63" i="1"/>
  <c r="AM63" i="1" s="1"/>
  <c r="BB62" i="1"/>
  <c r="BC62" i="1" s="1"/>
  <c r="BA62" i="1"/>
  <c r="AP62" i="1"/>
  <c r="AO62" i="1"/>
  <c r="AL62" i="1"/>
  <c r="AK62" i="1"/>
  <c r="AM62" i="1" s="1"/>
  <c r="BB61" i="1"/>
  <c r="BC61" i="1" s="1"/>
  <c r="BA61" i="1"/>
  <c r="AP61" i="1"/>
  <c r="AO61" i="1"/>
  <c r="AM61" i="1"/>
  <c r="AL61" i="1"/>
  <c r="AK61" i="1"/>
  <c r="BB60" i="1"/>
  <c r="BC60" i="1" s="1"/>
  <c r="BA60" i="1"/>
  <c r="AP60" i="1"/>
  <c r="AO60" i="1"/>
  <c r="AM60" i="1"/>
  <c r="AL60" i="1"/>
  <c r="AK60" i="1"/>
  <c r="BB59" i="1"/>
  <c r="BC59" i="1" s="1"/>
  <c r="BA59" i="1"/>
  <c r="AP59" i="1"/>
  <c r="AO59" i="1"/>
  <c r="AL59" i="1"/>
  <c r="AK59" i="1"/>
  <c r="AM59" i="1" s="1"/>
  <c r="BB58" i="1"/>
  <c r="BC58" i="1" s="1"/>
  <c r="BA58" i="1"/>
  <c r="AP58" i="1"/>
  <c r="AO58" i="1"/>
  <c r="AL58" i="1"/>
  <c r="AK58" i="1"/>
  <c r="AM58" i="1" s="1"/>
  <c r="BB57" i="1"/>
  <c r="BC57" i="1" s="1"/>
  <c r="BA57" i="1"/>
  <c r="AP57" i="1"/>
  <c r="AO57" i="1"/>
  <c r="AL57" i="1"/>
  <c r="AK57" i="1"/>
  <c r="AM57" i="1" s="1"/>
  <c r="BB56" i="1"/>
  <c r="BC56" i="1" s="1"/>
  <c r="BA56" i="1"/>
  <c r="AP56" i="1"/>
  <c r="AO56" i="1"/>
  <c r="AL56" i="1"/>
  <c r="AK56" i="1"/>
  <c r="AM56" i="1" s="1"/>
  <c r="BB55" i="1"/>
  <c r="BC55" i="1" s="1"/>
  <c r="BA55" i="1"/>
  <c r="AP55" i="1"/>
  <c r="AO55" i="1"/>
  <c r="AL55" i="1"/>
  <c r="AK55" i="1"/>
  <c r="AM55" i="1" s="1"/>
  <c r="BB54" i="1"/>
  <c r="BC54" i="1" s="1"/>
  <c r="BA54" i="1"/>
  <c r="AP54" i="1"/>
  <c r="AO54" i="1"/>
  <c r="AL54" i="1"/>
  <c r="AK54" i="1"/>
  <c r="AM54" i="1" s="1"/>
  <c r="BB53" i="1"/>
  <c r="BC53" i="1" s="1"/>
  <c r="BA53" i="1"/>
  <c r="AP53" i="1"/>
  <c r="AO53" i="1"/>
  <c r="AL53" i="1"/>
  <c r="AK53" i="1"/>
  <c r="AM53" i="1" s="1"/>
  <c r="BB52" i="1"/>
  <c r="BC52" i="1" s="1"/>
  <c r="BA52" i="1"/>
  <c r="AP52" i="1"/>
  <c r="AO52" i="1"/>
  <c r="AL52" i="1"/>
  <c r="AK52" i="1"/>
  <c r="AM52" i="1" s="1"/>
  <c r="BB51" i="1"/>
  <c r="BC51" i="1" s="1"/>
  <c r="BA51" i="1"/>
  <c r="AP51" i="1"/>
  <c r="AO51" i="1"/>
  <c r="AL51" i="1"/>
  <c r="AK51" i="1"/>
  <c r="AM51" i="1" s="1"/>
  <c r="BB50" i="1"/>
  <c r="BC50" i="1" s="1"/>
  <c r="BA50" i="1"/>
  <c r="AP50" i="1"/>
  <c r="AO50" i="1"/>
  <c r="AL50" i="1"/>
  <c r="AK50" i="1"/>
  <c r="AM50" i="1" s="1"/>
  <c r="BB49" i="1"/>
  <c r="BC49" i="1" s="1"/>
  <c r="BA49" i="1"/>
  <c r="AP49" i="1"/>
  <c r="AO49" i="1"/>
  <c r="AL49" i="1"/>
  <c r="AK49" i="1"/>
  <c r="AM49" i="1" s="1"/>
  <c r="BB48" i="1"/>
  <c r="BC48" i="1" s="1"/>
  <c r="BA48" i="1"/>
  <c r="AP48" i="1"/>
  <c r="AO48" i="1"/>
  <c r="AL48" i="1"/>
  <c r="AK48" i="1"/>
  <c r="AM48" i="1" s="1"/>
  <c r="BB47" i="1"/>
  <c r="BC47" i="1" s="1"/>
  <c r="BA47" i="1"/>
  <c r="AP47" i="1"/>
  <c r="AO47" i="1"/>
  <c r="AL47" i="1"/>
  <c r="AK47" i="1"/>
  <c r="AM47" i="1" s="1"/>
  <c r="BB46" i="1"/>
  <c r="BC46" i="1" s="1"/>
  <c r="BA46" i="1"/>
  <c r="AP46" i="1"/>
  <c r="AO46" i="1"/>
  <c r="AL46" i="1"/>
  <c r="AK46" i="1"/>
  <c r="AM46" i="1" s="1"/>
  <c r="BB45" i="1"/>
  <c r="BC45" i="1" s="1"/>
  <c r="BA45" i="1"/>
  <c r="AP45" i="1"/>
  <c r="AO45" i="1"/>
  <c r="AL45" i="1"/>
  <c r="AK45" i="1"/>
  <c r="AM45" i="1" s="1"/>
  <c r="BB44" i="1"/>
  <c r="BC44" i="1" s="1"/>
  <c r="BA44" i="1"/>
  <c r="AP44" i="1"/>
  <c r="AO44" i="1"/>
  <c r="AL44" i="1"/>
  <c r="AK44" i="1"/>
  <c r="AM44" i="1" s="1"/>
  <c r="BB43" i="1"/>
  <c r="BC43" i="1" s="1"/>
  <c r="BA43" i="1"/>
  <c r="AP43" i="1"/>
  <c r="AO43" i="1"/>
  <c r="AL43" i="1"/>
  <c r="AK43" i="1"/>
  <c r="AM43" i="1" s="1"/>
  <c r="BB42" i="1"/>
  <c r="BC42" i="1" s="1"/>
  <c r="BA42" i="1"/>
  <c r="AP42" i="1"/>
  <c r="AO42" i="1"/>
  <c r="AL42" i="1"/>
  <c r="AK42" i="1"/>
  <c r="AM42" i="1" s="1"/>
  <c r="BB41" i="1"/>
  <c r="BC41" i="1" s="1"/>
  <c r="BA41" i="1"/>
  <c r="AP41" i="1"/>
  <c r="AO41" i="1"/>
  <c r="AL41" i="1"/>
  <c r="AK41" i="1"/>
  <c r="AM41" i="1" s="1"/>
  <c r="BB40" i="1"/>
  <c r="BC40" i="1" s="1"/>
  <c r="BA40" i="1"/>
  <c r="AP40" i="1"/>
  <c r="AO40" i="1"/>
  <c r="AL40" i="1"/>
  <c r="AK40" i="1"/>
  <c r="AM40" i="1" s="1"/>
  <c r="BB39" i="1"/>
  <c r="BC39" i="1" s="1"/>
  <c r="BA39" i="1"/>
  <c r="AP39" i="1"/>
  <c r="AO39" i="1"/>
  <c r="AL39" i="1"/>
  <c r="AK39" i="1"/>
  <c r="AM39" i="1" s="1"/>
  <c r="BB38" i="1"/>
  <c r="BC38" i="1" s="1"/>
  <c r="BA38" i="1"/>
  <c r="AP38" i="1"/>
  <c r="AO38" i="1"/>
  <c r="AL38" i="1"/>
  <c r="AK38" i="1"/>
  <c r="AM38" i="1" s="1"/>
  <c r="BB37" i="1"/>
  <c r="BC37" i="1" s="1"/>
  <c r="BA37" i="1"/>
  <c r="AP37" i="1"/>
  <c r="AO37" i="1"/>
  <c r="AL37" i="1"/>
  <c r="AK37" i="1"/>
  <c r="AM37" i="1" s="1"/>
  <c r="BB36" i="1"/>
  <c r="BC36" i="1" s="1"/>
  <c r="BA36" i="1"/>
  <c r="AP36" i="1"/>
  <c r="AO36" i="1"/>
  <c r="AL36" i="1"/>
  <c r="AK36" i="1"/>
  <c r="AM36" i="1" s="1"/>
  <c r="BB35" i="1"/>
  <c r="BC35" i="1" s="1"/>
  <c r="BA35" i="1"/>
  <c r="AP35" i="1"/>
  <c r="AO35" i="1"/>
  <c r="AL35" i="1"/>
  <c r="AK35" i="1"/>
  <c r="AM35" i="1" s="1"/>
  <c r="BB34" i="1"/>
  <c r="BC34" i="1" s="1"/>
  <c r="BA34" i="1"/>
  <c r="AP34" i="1"/>
  <c r="AO34" i="1"/>
  <c r="AL34" i="1"/>
  <c r="AK34" i="1"/>
  <c r="AM34" i="1" s="1"/>
  <c r="BB33" i="1"/>
  <c r="BC33" i="1" s="1"/>
  <c r="BA33" i="1"/>
  <c r="AP33" i="1"/>
  <c r="AO33" i="1"/>
  <c r="AL33" i="1"/>
  <c r="AK33" i="1"/>
  <c r="AM33" i="1" s="1"/>
  <c r="BB32" i="1"/>
  <c r="BC32" i="1" s="1"/>
  <c r="BA32" i="1"/>
  <c r="AP32" i="1"/>
  <c r="AO32" i="1"/>
  <c r="AL32" i="1"/>
  <c r="AK32" i="1"/>
  <c r="AM32" i="1" s="1"/>
  <c r="BB31" i="1"/>
  <c r="BC31" i="1" s="1"/>
  <c r="BA31" i="1"/>
  <c r="AP31" i="1"/>
  <c r="AO31" i="1"/>
  <c r="AL31" i="1"/>
  <c r="AK31" i="1"/>
  <c r="AM31" i="1" s="1"/>
  <c r="BB30" i="1"/>
  <c r="BC30" i="1" s="1"/>
  <c r="BA30" i="1"/>
  <c r="AP30" i="1"/>
  <c r="AO30" i="1"/>
  <c r="AL30" i="1"/>
  <c r="AK30" i="1"/>
  <c r="AM30" i="1" s="1"/>
  <c r="BB29" i="1"/>
  <c r="BC29" i="1" s="1"/>
  <c r="BA29" i="1"/>
  <c r="AP29" i="1"/>
  <c r="AO29" i="1"/>
  <c r="AL29" i="1"/>
  <c r="AK29" i="1"/>
  <c r="AM29" i="1" s="1"/>
  <c r="BB28" i="1"/>
  <c r="BC28" i="1" s="1"/>
  <c r="BA28" i="1"/>
  <c r="AP28" i="1"/>
  <c r="AO28" i="1"/>
  <c r="AL28" i="1"/>
  <c r="AK28" i="1"/>
  <c r="AM28" i="1" s="1"/>
  <c r="BB27" i="1"/>
  <c r="BC27" i="1" s="1"/>
  <c r="BA27" i="1"/>
  <c r="AP27" i="1"/>
  <c r="AO27" i="1"/>
  <c r="AL27" i="1"/>
  <c r="AK27" i="1"/>
  <c r="AM27" i="1" s="1"/>
  <c r="BB26" i="1"/>
  <c r="BC26" i="1" s="1"/>
  <c r="BA26" i="1"/>
  <c r="AP26" i="1"/>
  <c r="AO26" i="1"/>
  <c r="AL26" i="1"/>
  <c r="AK26" i="1"/>
  <c r="AM26" i="1" s="1"/>
  <c r="BB25" i="1"/>
  <c r="BC25" i="1" s="1"/>
  <c r="BA25" i="1"/>
  <c r="AP25" i="1"/>
  <c r="AO25" i="1"/>
  <c r="AL25" i="1"/>
  <c r="AK25" i="1"/>
  <c r="AM25" i="1" s="1"/>
  <c r="BB24" i="1"/>
  <c r="BC24" i="1" s="1"/>
  <c r="BA24" i="1"/>
  <c r="AP24" i="1"/>
  <c r="AO24" i="1"/>
  <c r="AL24" i="1"/>
  <c r="AK24" i="1"/>
  <c r="AM24" i="1" s="1"/>
  <c r="BB23" i="1"/>
  <c r="BC23" i="1" s="1"/>
  <c r="BA23" i="1"/>
  <c r="AP23" i="1"/>
  <c r="AO23" i="1"/>
  <c r="AL23" i="1"/>
  <c r="AK23" i="1"/>
  <c r="AM23" i="1" s="1"/>
  <c r="BB22" i="1"/>
  <c r="BC22" i="1" s="1"/>
  <c r="BA22" i="1"/>
  <c r="AP22" i="1"/>
  <c r="AO22" i="1"/>
  <c r="AL22" i="1"/>
  <c r="AK22" i="1"/>
  <c r="AM22" i="1" s="1"/>
  <c r="BB21" i="1"/>
  <c r="BC21" i="1" s="1"/>
  <c r="BA21" i="1"/>
  <c r="AP21" i="1"/>
  <c r="AO21" i="1"/>
  <c r="AL21" i="1"/>
  <c r="AK21" i="1"/>
  <c r="AM21" i="1" s="1"/>
  <c r="BB20" i="1"/>
  <c r="BC20" i="1" s="1"/>
  <c r="BA20" i="1"/>
  <c r="AP20" i="1"/>
  <c r="AO20" i="1"/>
  <c r="AL20" i="1"/>
  <c r="AK20" i="1"/>
  <c r="AM20" i="1" s="1"/>
  <c r="BB19" i="1"/>
  <c r="BC19" i="1" s="1"/>
  <c r="BA19" i="1"/>
  <c r="AP19" i="1"/>
  <c r="AO19" i="1"/>
  <c r="AL19" i="1"/>
  <c r="AK19" i="1"/>
  <c r="AM19" i="1" s="1"/>
  <c r="BB18" i="1"/>
  <c r="BC18" i="1" s="1"/>
  <c r="BA18" i="1"/>
  <c r="AP18" i="1"/>
  <c r="AO18" i="1"/>
  <c r="AL18" i="1"/>
  <c r="AK18" i="1"/>
  <c r="AM18" i="1" s="1"/>
  <c r="BB17" i="1"/>
  <c r="BC17" i="1" s="1"/>
  <c r="BA17" i="1"/>
  <c r="AP17" i="1"/>
  <c r="AO17" i="1"/>
  <c r="AL17" i="1"/>
  <c r="AK17" i="1"/>
  <c r="AM17" i="1" s="1"/>
  <c r="BB16" i="1"/>
  <c r="BC16" i="1" s="1"/>
  <c r="BA16" i="1"/>
  <c r="AP16" i="1"/>
  <c r="AO16" i="1"/>
  <c r="AL16" i="1"/>
  <c r="AK16" i="1"/>
  <c r="AM16" i="1" s="1"/>
  <c r="BB15" i="1"/>
  <c r="BC15" i="1" s="1"/>
  <c r="BA15" i="1"/>
  <c r="AP15" i="1"/>
  <c r="AO15" i="1"/>
  <c r="AL15" i="1"/>
  <c r="AK15" i="1"/>
  <c r="AM15" i="1" s="1"/>
  <c r="BB14" i="1"/>
  <c r="BC14" i="1" s="1"/>
  <c r="BA14" i="1"/>
  <c r="AP14" i="1"/>
  <c r="AO14" i="1"/>
  <c r="AL14" i="1"/>
  <c r="AK14" i="1"/>
  <c r="AM14" i="1" s="1"/>
  <c r="BB13" i="1"/>
  <c r="BC13" i="1" s="1"/>
  <c r="BA13" i="1"/>
  <c r="AP13" i="1"/>
  <c r="AO13" i="1"/>
  <c r="AL13" i="1"/>
  <c r="AK13" i="1"/>
  <c r="AM13" i="1" s="1"/>
  <c r="BB12" i="1"/>
  <c r="BC12" i="1" s="1"/>
  <c r="BA12" i="1"/>
  <c r="AP12" i="1"/>
  <c r="AO12" i="1"/>
  <c r="AL12" i="1"/>
  <c r="AK12" i="1"/>
  <c r="AM12" i="1" s="1"/>
  <c r="BB11" i="1"/>
  <c r="BC11" i="1" s="1"/>
  <c r="BA11" i="1"/>
  <c r="AP11" i="1"/>
  <c r="AO11" i="1"/>
  <c r="AL11" i="1"/>
  <c r="AK11" i="1"/>
  <c r="AM11" i="1" s="1"/>
  <c r="BB10" i="1"/>
  <c r="BC10" i="1" s="1"/>
  <c r="BA10" i="1"/>
  <c r="AP10" i="1"/>
  <c r="AO10" i="1"/>
  <c r="AL10" i="1"/>
  <c r="AK10" i="1"/>
  <c r="AM10" i="1" s="1"/>
  <c r="BB9" i="1"/>
  <c r="BC9" i="1" s="1"/>
  <c r="BA9" i="1"/>
  <c r="AP9" i="1"/>
  <c r="AO9" i="1"/>
  <c r="AL9" i="1"/>
  <c r="AK9" i="1"/>
  <c r="AM9" i="1" s="1"/>
  <c r="BB8" i="1"/>
  <c r="BC8" i="1" s="1"/>
  <c r="BA8" i="1"/>
  <c r="AP8" i="1"/>
  <c r="AO8" i="1"/>
  <c r="AL8" i="1"/>
  <c r="AK8" i="1"/>
  <c r="AM8" i="1" s="1"/>
  <c r="BB7" i="1"/>
  <c r="BC7" i="1" s="1"/>
  <c r="BA7" i="1"/>
  <c r="AP7" i="1"/>
  <c r="AO7" i="1"/>
  <c r="AL7" i="1"/>
  <c r="AK7" i="1"/>
  <c r="AM7" i="1" s="1"/>
  <c r="BB6" i="1"/>
  <c r="BC6" i="1" s="1"/>
  <c r="BA6" i="1"/>
  <c r="AP6" i="1"/>
  <c r="AO6" i="1"/>
  <c r="AL6" i="1"/>
  <c r="AK6" i="1"/>
  <c r="AM6" i="1" s="1"/>
  <c r="BB5" i="1"/>
  <c r="BC5" i="1" s="1"/>
  <c r="BA5" i="1"/>
  <c r="AP5" i="1"/>
  <c r="AO5" i="1"/>
  <c r="AL5" i="1"/>
  <c r="AK5" i="1"/>
  <c r="AM5" i="1" s="1"/>
  <c r="BB4" i="1"/>
  <c r="BC4" i="1" s="1"/>
  <c r="BA4" i="1"/>
  <c r="AP4" i="1"/>
  <c r="AO4" i="1"/>
  <c r="AL4" i="1"/>
  <c r="AK4" i="1"/>
  <c r="AM4" i="1" s="1"/>
  <c r="BB3" i="1"/>
  <c r="BC3" i="1" s="1"/>
  <c r="BA3" i="1"/>
  <c r="AP3" i="1"/>
  <c r="AO3" i="1"/>
  <c r="AL3" i="1"/>
  <c r="AK3" i="1"/>
  <c r="AM3" i="1" s="1"/>
  <c r="BB2" i="1"/>
  <c r="BC2" i="1" s="1"/>
  <c r="BA2" i="1"/>
  <c r="AP2" i="1"/>
  <c r="AO2" i="1"/>
  <c r="AL2" i="1"/>
  <c r="AK2" i="1"/>
  <c r="AM2" i="1" s="1"/>
</calcChain>
</file>

<file path=xl/sharedStrings.xml><?xml version="1.0" encoding="utf-8"?>
<sst xmlns="http://schemas.openxmlformats.org/spreadsheetml/2006/main" count="604" uniqueCount="321">
  <si>
    <t>Checked</t>
  </si>
  <si>
    <t>Protein FDR Confidence: Combined</t>
  </si>
  <si>
    <t>Master</t>
  </si>
  <si>
    <t>Accession</t>
  </si>
  <si>
    <t>Description</t>
  </si>
  <si>
    <t>Coverage [%]</t>
  </si>
  <si>
    <t># Peptides</t>
  </si>
  <si>
    <t># Unique Peptides</t>
  </si>
  <si>
    <t># PSMs</t>
  </si>
  <si>
    <t>Abundance Ratio P-Value: (WT_HFD) / (SpKO_HFD)</t>
  </si>
  <si>
    <t>Abundance Ratio P-Value: (WT_StdChow) / (SpKO_HFD)</t>
  </si>
  <si>
    <t>Abundance Ratio P-Value: (WT_HFD) / (WT_StdChow)</t>
  </si>
  <si>
    <t>Abundance Ratio: (WT_HFD) / (SpKO_HFD)</t>
  </si>
  <si>
    <t>Abundance Ratio: (WT_StdChow) / (SpKO_HFD)</t>
  </si>
  <si>
    <t>Abundance Ratio: (WT_HFD) / (WT_StdChow)</t>
  </si>
  <si>
    <t>Abundance Ratio (log2): (WT_HFD) / (SpKO_HFD)</t>
  </si>
  <si>
    <t>Abundance Ratio (log2): (WT_StdChow) / (SpKO_HFD)</t>
  </si>
  <si>
    <t>Abundance Ratio (log2): (WT_HFD) / (WT_StdChow)</t>
  </si>
  <si>
    <t>Abundances (Grouped): SpKO_HFD</t>
  </si>
  <si>
    <t>Abundances (Grouped): WT_HFD</t>
  </si>
  <si>
    <t>Abundances (Grouped): WT_StdChow</t>
  </si>
  <si>
    <t>Abundances (Grouped) CV [%]: SpKO_HFD</t>
  </si>
  <si>
    <t>Abundances (Grouped) CV [%]: WT_HFD</t>
  </si>
  <si>
    <t>Abundances (Grouped) CV [%]: WT_StdChow</t>
  </si>
  <si>
    <t># Protein Groups</t>
  </si>
  <si>
    <t># Isoforms</t>
  </si>
  <si>
    <t>Abundance: F2: 130N, Sample, SpKO_HFD</t>
  </si>
  <si>
    <t>Abundance: F2: 130C, Sample, SpKO_HFD</t>
  </si>
  <si>
    <t>Abundance: F2: 131, Sample, SpKO_HFD</t>
  </si>
  <si>
    <t>Abundance: F2: 126, Sample, WT_HFD</t>
  </si>
  <si>
    <t>Abundance: F2: 127N, Sample, WT_HFD</t>
  </si>
  <si>
    <t>Abundance: F2: 128N, Sample, WT_HFD</t>
  </si>
  <si>
    <t>Abundance: F2: 128C, Sample, WT_StdChow</t>
  </si>
  <si>
    <t>Abundance: F2: 129N, Sample, WT_StdChow</t>
  </si>
  <si>
    <t>Abundance: F2: 129C, Sample, WT_StdChow</t>
  </si>
  <si>
    <t>WT/KO</t>
  </si>
  <si>
    <t>WT/KO (2 samples)</t>
  </si>
  <si>
    <t>log2 fold change</t>
  </si>
  <si>
    <t>log2 fold change (2 samples)</t>
  </si>
  <si>
    <t>HFD/Chow</t>
  </si>
  <si>
    <t>HFD/ Chow (2 samples)</t>
  </si>
  <si>
    <t>Normalized Ratio HFD/Chow</t>
  </si>
  <si>
    <t>Normalized Ratio HFD/Chow (2 samples)</t>
  </si>
  <si>
    <t>Log2 Normalized ratio (2 samples)</t>
  </si>
  <si>
    <t>High</t>
  </si>
  <si>
    <t>Master Protein</t>
  </si>
  <si>
    <t>Q99L04</t>
  </si>
  <si>
    <t>Dehydrogenase/reductase SDR family member 1 OS=Mus musculus GN=Dhrs1 PE=1 SV=1</t>
  </si>
  <si>
    <t>O88492</t>
  </si>
  <si>
    <t>Perilipin-4 OS=Mus musculus GN=Plin4 PE=1 SV=2</t>
  </si>
  <si>
    <t>P26039</t>
  </si>
  <si>
    <t>Talin-1 OS=Mus musculus GN=Tln1 PE=1 SV=2</t>
  </si>
  <si>
    <t>Q8C6G3</t>
  </si>
  <si>
    <t>Ribonuclease pancreatic OS=Mus musculus GN=Rnase1 PE=1 SV=1</t>
  </si>
  <si>
    <t>Q9QUK9</t>
  </si>
  <si>
    <t>MCG15083 OS=Mus musculus GN=Try5 PE=1 SV=1</t>
  </si>
  <si>
    <t>Q8VDM4</t>
  </si>
  <si>
    <t>26S proteasome non-ATPase regulatory subunit 2 OS=Mus musculus GN=Psmd2 PE=1 SV=1</t>
  </si>
  <si>
    <t>P10107</t>
  </si>
  <si>
    <t>Annexin A1 OS=Mus musculus GN=Anxa1 PE=1 SV=2</t>
  </si>
  <si>
    <t>B2RS76</t>
  </si>
  <si>
    <t>Carboxypeptidase B1 (Tissue) OS=Mus musculus GN=Cpb1 PE=1 SV=1</t>
  </si>
  <si>
    <t>P55095</t>
  </si>
  <si>
    <t>Glucagon OS=Mus musculus GN=Gcg PE=1 SV=1</t>
  </si>
  <si>
    <t>D3Z249</t>
  </si>
  <si>
    <t>Protein Myl12a (Fragment) OS=Mus musculus GN=Myl12a PE=4 SV=1</t>
  </si>
  <si>
    <t>Q02788</t>
  </si>
  <si>
    <t>Collagen alpha-2(VI) chain OS=Mus musculus GN=Col6a2 PE=1 SV=3</t>
  </si>
  <si>
    <t>P50543</t>
  </si>
  <si>
    <t>Protein S100-A11 OS=Mus musculus GN=S100a11 PE=1 SV=1</t>
  </si>
  <si>
    <t>Q99JF8</t>
  </si>
  <si>
    <t>PC4 and SFRS1-interacting protein OS=Mus musculus GN=Psip1 PE=1 SV=1</t>
  </si>
  <si>
    <t>P99027</t>
  </si>
  <si>
    <t>60S acidic ribosomal protein P2 OS=Mus musculus GN=Rplp2 PE=1 SV=3</t>
  </si>
  <si>
    <t>P07146</t>
  </si>
  <si>
    <t>Anionic trypsin-2 OS=Mus musculus GN=Prss2 PE=1 SV=1</t>
  </si>
  <si>
    <t>O54724</t>
  </si>
  <si>
    <t>Polymerase I and transcript release factor OS=Mus musculus GN=Ptrf PE=1 SV=1</t>
  </si>
  <si>
    <t>P47955</t>
  </si>
  <si>
    <t>60S acidic ribosomal protein P1 OS=Mus musculus GN=Rplp1 PE=1 SV=1</t>
  </si>
  <si>
    <t>Q504N0</t>
  </si>
  <si>
    <t>Carboxypeptidase A2 OS=Mus musculus GN=Cpa2 PE=1 SV=1</t>
  </si>
  <si>
    <t>Q9CQ52</t>
  </si>
  <si>
    <t>Chymotrypsin-like elastase family member 3B OS=Mus musculus GN=Cela3b PE=1 SV=1</t>
  </si>
  <si>
    <t>Q9DCH4</t>
  </si>
  <si>
    <t>Eukaryotic translation initiation factor 3 subunit F OS=Mus musculus GN=Eif3f PE=1 SV=2</t>
  </si>
  <si>
    <t>Q08642</t>
  </si>
  <si>
    <t>Protein-arginine deiminase type-2 OS=Mus musculus GN=Padi2 PE=1 SV=2</t>
  </si>
  <si>
    <t>Q8BWY3</t>
  </si>
  <si>
    <t>Eukaryotic peptide chain release factor subunit 1 OS=Mus musculus GN=Etf1 PE=1 SV=4</t>
  </si>
  <si>
    <t>Q9CQC2</t>
  </si>
  <si>
    <t>Colipase OS=Mus musculus GN=Clps PE=1 SV=1</t>
  </si>
  <si>
    <t>P12787</t>
  </si>
  <si>
    <t>Cytochrome c oxidase subunit 5A, mitochondrial OS=Mus musculus GN=Cox5a PE=1 SV=2</t>
  </si>
  <si>
    <t>G5E850</t>
  </si>
  <si>
    <t>Cytochrome b-5, isoform CRA_a OS=Mus musculus GN=Cyb5a PE=1 SV=1</t>
  </si>
  <si>
    <t>Q9CR35</t>
  </si>
  <si>
    <t>Chymotrypsinogen B OS=Mus musculus GN=Ctrb1 PE=1 SV=1</t>
  </si>
  <si>
    <t>Q792Z0</t>
  </si>
  <si>
    <t>Protein Prss3 OS=Mus musculus GN=Prss3 PE=1 SV=1</t>
  </si>
  <si>
    <t>P29699</t>
  </si>
  <si>
    <t>Alpha-2-HS-glycoprotein OS=Mus musculus GN=Ahsg PE=1 SV=1</t>
  </si>
  <si>
    <t>A0A0R4J0I1</t>
  </si>
  <si>
    <t>MCG1051009 OS=Mus musculus GN=Serpina3k PE=1 SV=1</t>
  </si>
  <si>
    <t>P56382</t>
  </si>
  <si>
    <t>ATP synthase subunit epsilon, mitochondrial OS=Mus musculus GN=Atp5e PE=1 SV=2</t>
  </si>
  <si>
    <t>Q04857</t>
  </si>
  <si>
    <t>Collagen alpha-1(VI) chain OS=Mus musculus GN=Col6a1 PE=1 SV=1</t>
  </si>
  <si>
    <t>Q8CGN5</t>
  </si>
  <si>
    <t>Perilipin-1 OS=Mus musculus GN=Plin1 PE=1 SV=2</t>
  </si>
  <si>
    <t>P48036</t>
  </si>
  <si>
    <t>Annexin A5 OS=Mus musculus GN=Anxa5 PE=1 SV=1</t>
  </si>
  <si>
    <t>Q8R0W0</t>
  </si>
  <si>
    <t>Epiplakin OS=Mus musculus GN=Eppk1 PE=1 SV=2</t>
  </si>
  <si>
    <t>P16045</t>
  </si>
  <si>
    <t>Galectin-1 OS=Mus musculus GN=Lgals1 PE=1 SV=3</t>
  </si>
  <si>
    <t>P98086</t>
  </si>
  <si>
    <t>Complement C1q subcomponent subunit A OS=Mus musculus GN=C1qa PE=1 SV=2</t>
  </si>
  <si>
    <t>Q9WTI7</t>
  </si>
  <si>
    <t>Unconventional myosin-Ic OS=Mus musculus GN=Myo1c PE=1 SV=2</t>
  </si>
  <si>
    <t>Q14AX6</t>
  </si>
  <si>
    <t>Cyclin-dependent kinase 12 OS=Mus musculus GN=Cdk12 PE=1 SV=2</t>
  </si>
  <si>
    <t>P20152</t>
  </si>
  <si>
    <t>Vimentin OS=Mus musculus GN=Vim PE=1 SV=3</t>
  </si>
  <si>
    <t>P28665</t>
  </si>
  <si>
    <t>Murinoglobulin-1 OS=Mus musculus GN=Mug1 PE=1 SV=3</t>
  </si>
  <si>
    <t>Q9CPN9</t>
  </si>
  <si>
    <t>Protein 2210010C04Rik OS=Mus musculus GN=2210010C04Rik PE=1 SV=1</t>
  </si>
  <si>
    <t>Q63918</t>
  </si>
  <si>
    <t>Serum deprivation-response protein OS=Mus musculus GN=Sdpr PE=1 SV=3</t>
  </si>
  <si>
    <t>Q99LC3</t>
  </si>
  <si>
    <t>NADH dehydrogenase [ubiquinone] 1 alpha subcomplex subunit 10, mitochondrial OS=Mus musculus GN=Ndufa10 PE=1 SV=1</t>
  </si>
  <si>
    <t>P48678</t>
  </si>
  <si>
    <t>Prelamin-A/C OS=Mus musculus GN=Lmna PE=1 SV=2</t>
  </si>
  <si>
    <t>Q99JZ4</t>
  </si>
  <si>
    <t>GTP-binding protein SAR1a OS=Mus musculus GN=Sar1a PE=1 SV=1</t>
  </si>
  <si>
    <t>P48771</t>
  </si>
  <si>
    <t>Cytochrome c oxidase subunit 7A2, mitochondrial OS=Mus musculus GN=Cox7a2 PE=1 SV=2</t>
  </si>
  <si>
    <t>E9Q616</t>
  </si>
  <si>
    <t>Protein Ahnak OS=Mus musculus GN=Ahnak PE=1 SV=1</t>
  </si>
  <si>
    <t>P57780</t>
  </si>
  <si>
    <t>Alpha-actinin-4 OS=Mus musculus GN=Actn4 PE=1 SV=1</t>
  </si>
  <si>
    <t>Q80X73</t>
  </si>
  <si>
    <t>Protein pelota homolog OS=Mus musculus GN=Pelo PE=1 SV=3</t>
  </si>
  <si>
    <t>Q9R0P5</t>
  </si>
  <si>
    <t>Destrin OS=Mus musculus GN=Dstn PE=1 SV=3</t>
  </si>
  <si>
    <t>D3YYT1</t>
  </si>
  <si>
    <t>Putative oxidoreductase GLYR1 OS=Mus musculus GN=Glyr1 PE=1 SV=1</t>
  </si>
  <si>
    <t>Q62261</t>
  </si>
  <si>
    <t>Spectrin beta chain, non-erythrocytic 1 OS=Mus musculus GN=Sptbn1 PE=1 SV=2</t>
  </si>
  <si>
    <t>A0A075B5S1</t>
  </si>
  <si>
    <t>Protein Ighv9-1 OS=Mus musculus GN=Ighv9-1 PE=4 SV=1</t>
  </si>
  <si>
    <t>Q9QXS1</t>
  </si>
  <si>
    <t>Plectin OS=Mus musculus GN=Plec PE=1 SV=3</t>
  </si>
  <si>
    <t>Q3TFP0</t>
  </si>
  <si>
    <t>Serine/arginine-rich-splicing factor 10 OS=Mus musculus GN=Srsf10 PE=1 SV=1</t>
  </si>
  <si>
    <t>A0A087WPW5</t>
  </si>
  <si>
    <t>Kinectin OS=Mus musculus GN=Ktn1 PE=1 SV=1</t>
  </si>
  <si>
    <t>Q6ZWQ9</t>
  </si>
  <si>
    <t>MCG5400 OS=Mus musculus GN=Myl12a PE=1 SV=1</t>
  </si>
  <si>
    <t>P13020</t>
  </si>
  <si>
    <t>Gelsolin OS=Mus musculus GN=Gsn PE=1 SV=3</t>
  </si>
  <si>
    <t>P97434</t>
  </si>
  <si>
    <t>Myosin phosphatase Rho-interacting protein OS=Mus musculus GN=Mprip PE=1 SV=2</t>
  </si>
  <si>
    <t>Q61990</t>
  </si>
  <si>
    <t>Poly(rC)-binding protein 2 OS=Mus musculus GN=Pcbp2 PE=1 SV=1</t>
  </si>
  <si>
    <t>E9Q557</t>
  </si>
  <si>
    <t>Desmoplakin OS=Mus musculus GN=Dsp PE=1 SV=1</t>
  </si>
  <si>
    <t>P67871</t>
  </si>
  <si>
    <t>Casein kinase II subunit beta OS=Mus musculus GN=Csnk2b PE=1 SV=1</t>
  </si>
  <si>
    <t>D3Z4U0</t>
  </si>
  <si>
    <t>Zinc finger Ran-binding domain-containing protein 2 OS=Mus musculus GN=Zranb2 PE=1 SV=2</t>
  </si>
  <si>
    <t>A3KGU9</t>
  </si>
  <si>
    <t>Spectrin alpha chain, non-erythrocytic 1 OS=Mus musculus GN=Sptan1 PE=1 SV=2</t>
  </si>
  <si>
    <t>Q80ZP8</t>
  </si>
  <si>
    <t>Armet protein OS=Mus musculus GN=Manf PE=1 SV=1</t>
  </si>
  <si>
    <t>Q6ZWZ6</t>
  </si>
  <si>
    <t>40S ribosomal protein S12 OS=Mus musculus GN=Rps12 PE=1 SV=1</t>
  </si>
  <si>
    <t>Q6URW6</t>
  </si>
  <si>
    <t>Myosin-14 OS=Mus musculus GN=Myh14 PE=1 SV=1</t>
  </si>
  <si>
    <t>Q6IRU2</t>
  </si>
  <si>
    <t>Tropomyosin alpha-4 chain OS=Mus musculus GN=Tpm4 PE=1 SV=3</t>
  </si>
  <si>
    <t>Q9D823</t>
  </si>
  <si>
    <t>60S ribosomal protein L37 OS=Mus musculus GN=Rpl37 PE=3 SV=3</t>
  </si>
  <si>
    <t>B2RU69</t>
  </si>
  <si>
    <t>CUB and zona pellucida-like domain-containing protein 1 OS=Mus musculus GN=Cuzd1 PE=1 SV=1</t>
  </si>
  <si>
    <t>P60710</t>
  </si>
  <si>
    <t>Actin, cytoplasmic 1 OS=Mus musculus GN=Actb PE=1 SV=1</t>
  </si>
  <si>
    <t>A0A0R4J0T8</t>
  </si>
  <si>
    <t>ADP-ribosylation factor GTPase-activating protein 3 OS=Mus musculus GN=Arfgap3 PE=1 SV=1</t>
  </si>
  <si>
    <t>A2AMW0</t>
  </si>
  <si>
    <t>Capping protein (Actin filament) muscle Z-line, beta, isoform CRA_a OS=Mus musculus GN=Capzb PE=1 SV=1</t>
  </si>
  <si>
    <t>Q8BVQ9</t>
  </si>
  <si>
    <t>26S protease regulatory subunit 7 OS=Mus musculus GN=Psmc2 PE=1 SV=1</t>
  </si>
  <si>
    <t>P47753</t>
  </si>
  <si>
    <t>F-actin-capping protein subunit alpha-1 OS=Mus musculus GN=Capza1 PE=1 SV=4</t>
  </si>
  <si>
    <t>P62204</t>
  </si>
  <si>
    <t>Calmodulin OS=Mus musculus GN=Calm1 PE=1 SV=2</t>
  </si>
  <si>
    <t>P68369</t>
  </si>
  <si>
    <t>Tubulin alpha-1A chain OS=Mus musculus GN=Tuba1a PE=1 SV=1</t>
  </si>
  <si>
    <t>Q3U7K7</t>
  </si>
  <si>
    <t>E3 ubiquitin-protein ligase TRIM21 OS=Mus musculus GN=Trim21 PE=1 SV=1</t>
  </si>
  <si>
    <t>P14069</t>
  </si>
  <si>
    <t>Protein S100-A6 OS=Mus musculus GN=S100a6 PE=1 SV=3</t>
  </si>
  <si>
    <t>E9Q7Q3</t>
  </si>
  <si>
    <t>Tropomyosin alpha-3 chain OS=Mus musculus GN=Tpm3 PE=1 SV=1</t>
  </si>
  <si>
    <t>A0A075B5Q6</t>
  </si>
  <si>
    <t>Protein Ighv5-9-1 OS=Mus musculus GN=Ighv5-9-1 PE=1 SV=1</t>
  </si>
  <si>
    <t>P14733</t>
  </si>
  <si>
    <t>Lamin-B1 OS=Mus musculus GN=Lmnb1 PE=1 SV=3</t>
  </si>
  <si>
    <t>Q9EP71</t>
  </si>
  <si>
    <t>Ankycorbin OS=Mus musculus GN=Rai14 PE=1 SV=1</t>
  </si>
  <si>
    <t>Q9JHJ0</t>
  </si>
  <si>
    <t>Tropomodulin-3 OS=Mus musculus GN=Tmod3 PE=1 SV=1</t>
  </si>
  <si>
    <t>Q8VDD5</t>
  </si>
  <si>
    <t>Myosin-9 OS=Mus musculus GN=Myh9 PE=1 SV=4</t>
  </si>
  <si>
    <t>Q02105</t>
  </si>
  <si>
    <t>Complement C1q subcomponent subunit C OS=Mus musculus GN=C1qc PE=1 SV=2</t>
  </si>
  <si>
    <t>Q91XC8</t>
  </si>
  <si>
    <t>Death-associated protein 1 OS=Mus musculus GN=Dap PE=1 SV=3</t>
  </si>
  <si>
    <t>Q9CQ73</t>
  </si>
  <si>
    <t>Plakophilin 2 OS=Mus musculus GN=Pkp2 PE=1 SV=1</t>
  </si>
  <si>
    <t>G3X9T7</t>
  </si>
  <si>
    <t>Galectin OS=Mus musculus GN=Lgals9 PE=1 SV=1</t>
  </si>
  <si>
    <t>P62849</t>
  </si>
  <si>
    <t>40S ribosomal protein S24 OS=Mus musculus GN=Rps24 PE=1 SV=1</t>
  </si>
  <si>
    <t>A0A087WS16</t>
  </si>
  <si>
    <t>Protein Col6a3 OS=Mus musculus GN=Col6a3 PE=1 SV=1</t>
  </si>
  <si>
    <t>P01029</t>
  </si>
  <si>
    <t>Complement C4-B OS=Mus musculus GN=C4b PE=1 SV=3</t>
  </si>
  <si>
    <t>P63037</t>
  </si>
  <si>
    <t>DnaJ homolog subfamily A member 1 OS=Mus musculus GN=Dnaja1 PE=1 SV=1</t>
  </si>
  <si>
    <t>P97315</t>
  </si>
  <si>
    <t>Cysteine and glycine-rich protein 1 OS=Mus musculus GN=Csrp1 PE=1 SV=3</t>
  </si>
  <si>
    <t>E9Q1F5</t>
  </si>
  <si>
    <t>Protein Myo5c OS=Mus musculus GN=Myo5c PE=1 SV=1</t>
  </si>
  <si>
    <t>Q9CXW4</t>
  </si>
  <si>
    <t>60S ribosomal protein L11 OS=Mus musculus GN=Rpl11 PE=1 SV=4</t>
  </si>
  <si>
    <t>Q9CYH6</t>
  </si>
  <si>
    <t>Ribosome biogenesis regulatory protein homolog OS=Mus musculus GN=Rrs1 PE=1 SV=1</t>
  </si>
  <si>
    <t>Q60749</t>
  </si>
  <si>
    <t>KH domain-containing, RNA-binding, signal transduction-associated protein 1 OS=Mus musculus GN=Khdrbs1 PE=1 SV=2</t>
  </si>
  <si>
    <t>P31001</t>
  </si>
  <si>
    <t>Desmin OS=Mus musculus GN=Des PE=1 SV=3</t>
  </si>
  <si>
    <t>Q60997</t>
  </si>
  <si>
    <t>Deleted in malignant brain tumors 1 protein OS=Mus musculus GN=Dmbt1 PE=1 SV=2</t>
  </si>
  <si>
    <t>O70325</t>
  </si>
  <si>
    <t>Phospholipid hydroperoxide glutathione peroxidase, mitochondrial OS=Mus musculus GN=Gpx4 PE=1 SV=4</t>
  </si>
  <si>
    <t>P47754</t>
  </si>
  <si>
    <t>F-actin-capping protein subunit alpha-2 OS=Mus musculus GN=Capza2 PE=1 SV=3</t>
  </si>
  <si>
    <t>Q9JJ28</t>
  </si>
  <si>
    <t>Protein flightless-1 homolog OS=Mus musculus GN=Flii PE=1 SV=1</t>
  </si>
  <si>
    <t>Q8BP92</t>
  </si>
  <si>
    <t>Reticulocalbin-2 OS=Mus musculus GN=Rcn2 PE=1 SV=1</t>
  </si>
  <si>
    <t>Q9D0E1</t>
  </si>
  <si>
    <t>Heterogeneous nuclear ribonucleoprotein M OS=Mus musculus GN=Hnrnpm PE=1 SV=3</t>
  </si>
  <si>
    <t>E9QAX2</t>
  </si>
  <si>
    <t>Unconventional myosin-XVIIIa OS=Mus musculus GN=Myo18a PE=1 SV=1</t>
  </si>
  <si>
    <t>Q9CPR4</t>
  </si>
  <si>
    <t>60S ribosomal protein L17 OS=Mus musculus GN=Rpl17 PE=1 SV=3</t>
  </si>
  <si>
    <t>P09405</t>
  </si>
  <si>
    <t>Nucleolin OS=Mus musculus GN=Ncl PE=1 SV=2</t>
  </si>
  <si>
    <t>Q60605</t>
  </si>
  <si>
    <t>Myosin light polypeptide 6 OS=Mus musculus GN=Myl6 PE=1 SV=3</t>
  </si>
  <si>
    <t>P49813</t>
  </si>
  <si>
    <t>Tropomodulin-1 OS=Mus musculus GN=Tmod1 PE=1 SV=2</t>
  </si>
  <si>
    <t>F6RND9</t>
  </si>
  <si>
    <t>Myosin phosphatase Rho-interacting protein (Fragment) OS=Mus musculus GN=Mprip PE=1 SV=1</t>
  </si>
  <si>
    <t>A1BN54</t>
  </si>
  <si>
    <t>Alpha actinin 1a OS=Mus musculus GN=Actn1 PE=1 SV=1</t>
  </si>
  <si>
    <t>P14115</t>
  </si>
  <si>
    <t>60S ribosomal protein L27a OS=Mus musculus GN=Rpl27a PE=1 SV=5</t>
  </si>
  <si>
    <t>P14106</t>
  </si>
  <si>
    <t>Complement C1q subcomponent subunit B OS=Mus musculus GN=C1qb PE=1 SV=2</t>
  </si>
  <si>
    <t>P29788</t>
  </si>
  <si>
    <t>Vitronectin OS=Mus musculus GN=Vtn PE=1 SV=2</t>
  </si>
  <si>
    <t>P01027</t>
  </si>
  <si>
    <t>Complement C3 OS=Mus musculus GN=C3 PE=1 SV=3</t>
  </si>
  <si>
    <t>P62918</t>
  </si>
  <si>
    <t>60S ribosomal protein L8 OS=Mus musculus GN=Rpl8 PE=1 SV=2</t>
  </si>
  <si>
    <t>P11798</t>
  </si>
  <si>
    <t>Calcium/calmodulin-dependent protein kinase type II subunit alpha OS=Mus musculus GN=Camk2a PE=1 SV=2</t>
  </si>
  <si>
    <t>Q08091</t>
  </si>
  <si>
    <t>Calponin-1 OS=Mus musculus GN=Cnn1 PE=1 SV=1</t>
  </si>
  <si>
    <t>P62274</t>
  </si>
  <si>
    <t>40S ribosomal protein S29 OS=Mus musculus GN=Rps29 PE=3 SV=2</t>
  </si>
  <si>
    <t>Q9D7S7</t>
  </si>
  <si>
    <t>60S ribosomal protein L22-like 1 OS=Mus musculus GN=Rpl22l1 PE=1 SV=1</t>
  </si>
  <si>
    <t>P27659</t>
  </si>
  <si>
    <t>60S ribosomal protein L3 OS=Mus musculus GN=Rpl3 PE=1 SV=3</t>
  </si>
  <si>
    <t>E9Q448</t>
  </si>
  <si>
    <t>Tropomyosin alpha-1 chain OS=Mus musculus GN=Tpm1 PE=1 SV=1</t>
  </si>
  <si>
    <t>P62754</t>
  </si>
  <si>
    <t>40S ribosomal protein S6 OS=Mus musculus GN=Rps6 PE=1 SV=1</t>
  </si>
  <si>
    <t>Q5SYD0</t>
  </si>
  <si>
    <t>Unconventional myosin-Id OS=Mus musculus GN=Myo1d PE=1 SV=1</t>
  </si>
  <si>
    <t>P62983</t>
  </si>
  <si>
    <t>Ubiquitin-40S ribosomal protein S27a OS=Mus musculus GN=Rps27a PE=1 SV=2</t>
  </si>
  <si>
    <t>A2AIM4</t>
  </si>
  <si>
    <t>Tropomyosin beta chain OS=Mus musculus GN=Tpm2 PE=1 SV=1</t>
  </si>
  <si>
    <t>Following proteins have log2fold of less than 0.5</t>
  </si>
  <si>
    <t>Q3UH59</t>
  </si>
  <si>
    <t>Myosin-10 OS=Mus musculus GN=Myh10 PE=1 SV=1</t>
  </si>
  <si>
    <t>P61021</t>
  </si>
  <si>
    <t>Ras-related protein Rab-5B OS=Mus musculus GN=Rab5b PE=1 SV=1</t>
  </si>
  <si>
    <t>Q9EST5</t>
  </si>
  <si>
    <t>Acidic leucine-rich nuclear phosphoprotein 32 family member B OS=Mus musculus GN=Anp32b PE=1 SV=1</t>
  </si>
  <si>
    <t>P11087</t>
  </si>
  <si>
    <t>Collagen alpha-1(I) chain OS=Mus musculus GN=Col1a1 PE=1 SV=4</t>
  </si>
  <si>
    <t>E9QPE7</t>
  </si>
  <si>
    <t>Myosin-11 OS=Mus musculus GN=Myh11 PE=1 SV=1</t>
  </si>
  <si>
    <t>Q9CQ19</t>
  </si>
  <si>
    <t>Myosin regulatory light polypeptide 9 OS=Mus musculus GN=Myl9 PE=1 SV=3</t>
  </si>
  <si>
    <t>P62137</t>
  </si>
  <si>
    <t>Serine/threonine-protein phosphatase PP1-alpha catalytic subunit OS=Mus musculus GN=Ppp1ca PE=1 SV=1</t>
  </si>
  <si>
    <t>Q6R891</t>
  </si>
  <si>
    <t>Neurabin-2 OS=Mus musculus GN=Ppp1r9b PE=1 SV=1</t>
  </si>
  <si>
    <t>P63087</t>
  </si>
  <si>
    <t>Serine/threonine-protein phosphatase PP1-gamma catalytic subunit OS=Mus musculus GN=Ppp1cc PE=1 SV=1</t>
  </si>
  <si>
    <t>B2RSU6</t>
  </si>
  <si>
    <t>Cingulin-like 1 OS=Mus musculus GN=Cgnl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2" borderId="0" xfId="0" applyFont="1" applyFill="1"/>
    <xf numFmtId="0" fontId="1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708E6-472C-914A-83DE-C7CC63CCB66D}">
  <dimension ref="A1:BC139"/>
  <sheetViews>
    <sheetView tabSelected="1" topLeftCell="W113" zoomScale="120" zoomScaleNormal="120" workbookViewId="0">
      <selection activeCell="AM69" sqref="AM69"/>
    </sheetView>
  </sheetViews>
  <sheetFormatPr baseColWidth="10" defaultRowHeight="16" x14ac:dyDescent="0.2"/>
  <cols>
    <col min="2" max="2" width="29.5" customWidth="1"/>
    <col min="3" max="3" width="19.33203125" customWidth="1"/>
    <col min="5" max="5" width="78.83203125" customWidth="1"/>
    <col min="6" max="6" width="12.33203125" customWidth="1"/>
    <col min="8" max="8" width="16" customWidth="1"/>
    <col min="9" max="9" width="7" customWidth="1"/>
    <col min="10" max="10" width="43" customWidth="1"/>
    <col min="11" max="11" width="47.1640625" customWidth="1"/>
    <col min="12" max="12" width="44.83203125" customWidth="1"/>
    <col min="13" max="13" width="36.1640625" customWidth="1"/>
    <col min="14" max="14" width="40.5" customWidth="1"/>
    <col min="15" max="15" width="38.5" customWidth="1"/>
    <col min="16" max="16" width="41.6640625" customWidth="1"/>
    <col min="17" max="17" width="45.83203125" customWidth="1"/>
    <col min="18" max="18" width="44" customWidth="1"/>
    <col min="19" max="19" width="30.33203125" customWidth="1"/>
    <col min="20" max="20" width="28" customWidth="1"/>
    <col min="21" max="21" width="32" customWidth="1"/>
    <col min="22" max="22" width="36.1640625" customWidth="1"/>
    <col min="23" max="23" width="34.1640625" customWidth="1"/>
    <col min="24" max="24" width="38.6640625" customWidth="1"/>
    <col min="25" max="25" width="14.83203125" customWidth="1"/>
    <col min="27" max="27" width="35.5" customWidth="1"/>
    <col min="28" max="28" width="35" customWidth="1"/>
    <col min="29" max="29" width="34" customWidth="1"/>
    <col min="30" max="30" width="33.1640625" customWidth="1"/>
    <col min="31" max="31" width="34.33203125" customWidth="1"/>
    <col min="32" max="32" width="34.1640625" customWidth="1"/>
    <col min="33" max="33" width="37.33203125" customWidth="1"/>
    <col min="34" max="34" width="38.83203125" customWidth="1"/>
    <col min="35" max="35" width="37.5" customWidth="1"/>
    <col min="36" max="36" width="11.1640625" customWidth="1"/>
    <col min="37" max="37" width="19" customWidth="1"/>
    <col min="38" max="38" width="15.83203125" customWidth="1"/>
    <col min="39" max="39" width="25" customWidth="1"/>
    <col min="40" max="40" width="11.6640625" customWidth="1"/>
    <col min="41" max="41" width="20.83203125" customWidth="1"/>
    <col min="42" max="42" width="15" customWidth="1"/>
    <col min="43" max="43" width="36.33203125" customWidth="1"/>
    <col min="44" max="44" width="35.6640625" customWidth="1"/>
    <col min="45" max="45" width="36.5" customWidth="1"/>
    <col min="46" max="46" width="32.6640625" customWidth="1"/>
    <col min="47" max="47" width="34" customWidth="1"/>
    <col min="48" max="48" width="33.83203125" customWidth="1"/>
    <col min="49" max="49" width="37.1640625" customWidth="1"/>
    <col min="50" max="50" width="37.5" customWidth="1"/>
    <col min="51" max="51" width="37.6640625" customWidth="1"/>
    <col min="52" max="52" width="24.83203125" customWidth="1"/>
    <col min="53" max="53" width="18.33203125" customWidth="1"/>
    <col min="54" max="54" width="36.1640625" customWidth="1"/>
    <col min="55" max="55" width="29.1640625" customWidth="1"/>
  </cols>
  <sheetData>
    <row r="1" spans="1:5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2" t="s">
        <v>37</v>
      </c>
      <c r="AQ1" s="2" t="s">
        <v>26</v>
      </c>
      <c r="AR1" s="2" t="s">
        <v>27</v>
      </c>
      <c r="AS1" s="2" t="s">
        <v>28</v>
      </c>
      <c r="AT1" s="2" t="s">
        <v>29</v>
      </c>
      <c r="AU1" s="2" t="s">
        <v>30</v>
      </c>
      <c r="AV1" s="2" t="s">
        <v>31</v>
      </c>
      <c r="AW1" s="2" t="s">
        <v>32</v>
      </c>
      <c r="AX1" s="2" t="s">
        <v>33</v>
      </c>
      <c r="AY1" s="2" t="s">
        <v>34</v>
      </c>
      <c r="AZ1" s="2" t="s">
        <v>41</v>
      </c>
      <c r="BA1" s="2" t="s">
        <v>37</v>
      </c>
      <c r="BB1" s="2" t="s">
        <v>42</v>
      </c>
      <c r="BC1" s="2" t="s">
        <v>43</v>
      </c>
    </row>
    <row r="2" spans="1:55" x14ac:dyDescent="0.2">
      <c r="A2" s="3" t="b">
        <v>0</v>
      </c>
      <c r="B2" s="3" t="s">
        <v>44</v>
      </c>
      <c r="C2" s="3" t="s">
        <v>45</v>
      </c>
      <c r="D2" s="3" t="s">
        <v>46</v>
      </c>
      <c r="E2" s="3" t="s">
        <v>47</v>
      </c>
      <c r="F2" s="3">
        <v>13</v>
      </c>
      <c r="G2" s="3">
        <v>2</v>
      </c>
      <c r="H2" s="3">
        <v>2</v>
      </c>
      <c r="I2" s="3">
        <v>2</v>
      </c>
      <c r="J2" s="3">
        <v>0.89595909189670297</v>
      </c>
      <c r="K2" s="3">
        <v>0.92219417571971496</v>
      </c>
      <c r="L2" s="3">
        <v>0.99769884894072403</v>
      </c>
      <c r="M2" s="3">
        <v>2.1230000000000002</v>
      </c>
      <c r="N2" s="3">
        <v>1.1439999999999999</v>
      </c>
      <c r="O2" s="3">
        <v>1.855</v>
      </c>
      <c r="P2" s="3">
        <v>1.0900000000000001</v>
      </c>
      <c r="Q2" s="3">
        <v>0.19</v>
      </c>
      <c r="R2" s="3">
        <v>0.89</v>
      </c>
      <c r="S2" s="3">
        <v>4.0999999999999996</v>
      </c>
      <c r="T2" s="3">
        <v>8.6999999999999993</v>
      </c>
      <c r="U2" s="3">
        <v>4.7</v>
      </c>
      <c r="V2" s="3">
        <v>80.09</v>
      </c>
      <c r="W2" s="3">
        <v>44.96</v>
      </c>
      <c r="X2" s="3">
        <v>101.06</v>
      </c>
      <c r="Y2" s="3">
        <v>1</v>
      </c>
      <c r="Z2" s="3">
        <v>2</v>
      </c>
      <c r="AA2" s="3">
        <v>4.0999999999999996</v>
      </c>
      <c r="AB2" s="3">
        <v>3.4</v>
      </c>
      <c r="AC2" s="3">
        <v>13.4</v>
      </c>
      <c r="AD2" s="3">
        <v>4.3</v>
      </c>
      <c r="AE2" s="3">
        <v>11.6</v>
      </c>
      <c r="AF2" s="3">
        <v>8.6999999999999993</v>
      </c>
      <c r="AG2" s="3">
        <v>3.7</v>
      </c>
      <c r="AH2" s="3">
        <v>21.9</v>
      </c>
      <c r="AI2" s="3">
        <v>4.7</v>
      </c>
      <c r="AJ2" s="3">
        <v>1.1770334928229664</v>
      </c>
      <c r="AK2" s="3">
        <f t="shared" ref="AK2:AK65" si="0">AVERAGE(AD2:AF2)/AVERAGE(AA2:AB2)</f>
        <v>2.1866666666666665</v>
      </c>
      <c r="AL2" s="3">
        <f t="shared" ref="AL2:AM33" si="1">LOG(AJ2,2)</f>
        <v>0.23515537325835703</v>
      </c>
      <c r="AM2" s="3">
        <f t="shared" si="1"/>
        <v>1.1287333141222029</v>
      </c>
      <c r="AN2" s="3">
        <v>0.81188118811881183</v>
      </c>
      <c r="AO2" s="3">
        <f t="shared" ref="AO2:AO65" si="2">AVERAGE(AD2:AF2)/AVERAGE(AG2, AI2)</f>
        <v>1.9523809523809521</v>
      </c>
      <c r="AP2" s="3">
        <f t="shared" ref="AP2:AP65" si="3">LOG(AN2,2)</f>
        <v>-0.30065947813371119</v>
      </c>
      <c r="AQ2" s="3">
        <v>5.7182705718270561E-2</v>
      </c>
      <c r="AR2" s="3">
        <v>4.4155844155844157E-2</v>
      </c>
      <c r="AS2" s="3">
        <v>3.2445520581113801E-2</v>
      </c>
      <c r="AT2" s="3">
        <v>7.666250668568372E-3</v>
      </c>
      <c r="AU2" s="3">
        <v>1.9453295321147073E-2</v>
      </c>
      <c r="AV2" s="3">
        <v>2.095880510720308E-2</v>
      </c>
      <c r="AW2" s="3">
        <v>4.8454688318491359E-3</v>
      </c>
      <c r="AX2" s="3">
        <v>1.4667470363672896E-2</v>
      </c>
      <c r="AY2" s="3">
        <v>2.9886811649497652E-3</v>
      </c>
      <c r="AZ2" s="3">
        <v>2.1366617304315079</v>
      </c>
      <c r="BA2" s="3">
        <f t="shared" ref="BA2:BA65" si="4">LOG(AZ2,2)</f>
        <v>1.0953585231321221</v>
      </c>
      <c r="BB2" s="3">
        <f t="shared" ref="BB2:BB65" si="5">AVERAGE(AT2:AV2)/AVERAGE(AW2,AY2)</f>
        <v>4.091348018318409</v>
      </c>
      <c r="BC2" s="3">
        <f t="shared" ref="BC2:BC65" si="6">LOG(BB2,2)</f>
        <v>2.0325762609970055</v>
      </c>
    </row>
    <row r="3" spans="1:55" x14ac:dyDescent="0.2">
      <c r="A3" s="3" t="b">
        <v>0</v>
      </c>
      <c r="B3" s="3" t="s">
        <v>44</v>
      </c>
      <c r="C3" s="3" t="s">
        <v>45</v>
      </c>
      <c r="D3" s="3" t="s">
        <v>48</v>
      </c>
      <c r="E3" s="3" t="s">
        <v>49</v>
      </c>
      <c r="F3" s="3">
        <v>55</v>
      </c>
      <c r="G3" s="3">
        <v>24</v>
      </c>
      <c r="H3" s="3">
        <v>24</v>
      </c>
      <c r="I3" s="3">
        <v>42</v>
      </c>
      <c r="J3" s="3">
        <v>0.58141151692136595</v>
      </c>
      <c r="K3" s="3">
        <v>0.81930456313672695</v>
      </c>
      <c r="L3" s="3">
        <v>0.90550185112959503</v>
      </c>
      <c r="M3" s="3">
        <v>2.0150000000000001</v>
      </c>
      <c r="N3" s="3">
        <v>2.02</v>
      </c>
      <c r="O3" s="3">
        <v>0.997</v>
      </c>
      <c r="P3" s="3">
        <v>1.01</v>
      </c>
      <c r="Q3" s="3">
        <v>1.01</v>
      </c>
      <c r="R3" s="3">
        <v>0</v>
      </c>
      <c r="S3" s="3">
        <v>314.8</v>
      </c>
      <c r="T3" s="3">
        <v>634.20000000000005</v>
      </c>
      <c r="U3" s="3">
        <v>635.79999999999995</v>
      </c>
      <c r="V3" s="3">
        <v>122.4</v>
      </c>
      <c r="W3" s="3">
        <v>36.97</v>
      </c>
      <c r="X3" s="3">
        <v>50.87</v>
      </c>
      <c r="Y3" s="3">
        <v>1</v>
      </c>
      <c r="Z3" s="3">
        <v>35</v>
      </c>
      <c r="AA3" s="3">
        <v>65.099999999999994</v>
      </c>
      <c r="AB3" s="3">
        <v>314.8</v>
      </c>
      <c r="AC3" s="3">
        <v>1502.3</v>
      </c>
      <c r="AD3" s="3">
        <v>1081.5999999999999</v>
      </c>
      <c r="AE3" s="3">
        <v>634.20000000000005</v>
      </c>
      <c r="AF3" s="3">
        <v>563.70000000000005</v>
      </c>
      <c r="AG3" s="3">
        <v>257.39999999999998</v>
      </c>
      <c r="AH3" s="3">
        <v>833.7</v>
      </c>
      <c r="AI3" s="3">
        <v>635.79999999999995</v>
      </c>
      <c r="AJ3" s="3">
        <v>1.2110827754755076</v>
      </c>
      <c r="AK3" s="3">
        <f t="shared" si="0"/>
        <v>4.0001754847766957</v>
      </c>
      <c r="AL3" s="3">
        <f t="shared" si="1"/>
        <v>0.27629747418736855</v>
      </c>
      <c r="AM3" s="3">
        <f t="shared" si="1"/>
        <v>2.0000632913659491</v>
      </c>
      <c r="AN3" s="3">
        <v>1.3199953674213911</v>
      </c>
      <c r="AO3" s="3">
        <f t="shared" si="2"/>
        <v>1.701373339304374</v>
      </c>
      <c r="AP3" s="3">
        <f t="shared" si="3"/>
        <v>0.40053286639440044</v>
      </c>
      <c r="AQ3" s="3">
        <v>0.90794979079497895</v>
      </c>
      <c r="AR3" s="3">
        <v>4.0883116883116886</v>
      </c>
      <c r="AS3" s="3">
        <v>3.6375302663438256</v>
      </c>
      <c r="AT3" s="3">
        <v>1.9283294704938492</v>
      </c>
      <c r="AU3" s="3">
        <v>1.0635586114371962</v>
      </c>
      <c r="AV3" s="3">
        <v>1.3579860274632618</v>
      </c>
      <c r="AW3" s="3">
        <v>0.33708748035620739</v>
      </c>
      <c r="AX3" s="3">
        <v>0.55836849507735586</v>
      </c>
      <c r="AY3" s="3">
        <v>0.40429861376065113</v>
      </c>
      <c r="AZ3" s="3">
        <v>3.3466887869124742</v>
      </c>
      <c r="BA3" s="3">
        <f t="shared" si="4"/>
        <v>1.7427343991113047</v>
      </c>
      <c r="BB3" s="3">
        <f t="shared" si="5"/>
        <v>3.9114789121907214</v>
      </c>
      <c r="BC3" s="3">
        <f t="shared" si="6"/>
        <v>1.9677141870407602</v>
      </c>
    </row>
    <row r="4" spans="1:55" x14ac:dyDescent="0.2">
      <c r="A4" s="3" t="b">
        <v>0</v>
      </c>
      <c r="B4" s="3" t="s">
        <v>44</v>
      </c>
      <c r="C4" s="3" t="s">
        <v>45</v>
      </c>
      <c r="D4" s="3" t="s">
        <v>50</v>
      </c>
      <c r="E4" s="3" t="s">
        <v>51</v>
      </c>
      <c r="F4" s="3">
        <v>4</v>
      </c>
      <c r="G4" s="3">
        <v>5</v>
      </c>
      <c r="H4" s="3">
        <v>5</v>
      </c>
      <c r="I4" s="3">
        <v>7</v>
      </c>
      <c r="J4" s="3">
        <v>0.96964038369515204</v>
      </c>
      <c r="K4" s="3">
        <v>0.966460209261229</v>
      </c>
      <c r="L4" s="3">
        <v>0.88012176182256296</v>
      </c>
      <c r="M4" s="3">
        <v>1.476</v>
      </c>
      <c r="N4" s="3">
        <v>1.3180000000000001</v>
      </c>
      <c r="O4" s="3">
        <v>1.1200000000000001</v>
      </c>
      <c r="P4" s="3">
        <v>0.56000000000000005</v>
      </c>
      <c r="Q4" s="3">
        <v>0.4</v>
      </c>
      <c r="R4" s="3">
        <v>0.16</v>
      </c>
      <c r="S4" s="3">
        <v>26.5</v>
      </c>
      <c r="T4" s="3">
        <v>39.1</v>
      </c>
      <c r="U4" s="3">
        <v>34.9</v>
      </c>
      <c r="V4" s="3">
        <v>88.6</v>
      </c>
      <c r="W4" s="3">
        <v>12.02</v>
      </c>
      <c r="X4" s="3">
        <v>59.44</v>
      </c>
      <c r="Y4" s="3">
        <v>1</v>
      </c>
      <c r="Z4" s="3">
        <v>5</v>
      </c>
      <c r="AA4" s="3">
        <v>26.5</v>
      </c>
      <c r="AB4" s="3">
        <v>19.3</v>
      </c>
      <c r="AC4" s="3">
        <v>94.3</v>
      </c>
      <c r="AD4" s="3">
        <v>37.799999999999997</v>
      </c>
      <c r="AE4" s="3">
        <v>39.1</v>
      </c>
      <c r="AF4" s="3">
        <v>46.9</v>
      </c>
      <c r="AG4" s="3">
        <v>15.9</v>
      </c>
      <c r="AH4" s="3">
        <v>59.5</v>
      </c>
      <c r="AI4" s="3">
        <v>34.9</v>
      </c>
      <c r="AJ4" s="3">
        <v>0.88365453247680248</v>
      </c>
      <c r="AK4" s="3">
        <f t="shared" si="0"/>
        <v>1.8020378457059683</v>
      </c>
      <c r="AL4" s="3">
        <f t="shared" si="1"/>
        <v>-0.17844564121655312</v>
      </c>
      <c r="AM4" s="3">
        <f t="shared" si="1"/>
        <v>0.84962931039616474</v>
      </c>
      <c r="AN4" s="3">
        <v>1.1223934723481415</v>
      </c>
      <c r="AO4" s="3">
        <f t="shared" si="2"/>
        <v>1.624671916010499</v>
      </c>
      <c r="AP4" s="3">
        <f t="shared" si="3"/>
        <v>0.16657852362288209</v>
      </c>
      <c r="AQ4" s="3">
        <v>0.36959553695955366</v>
      </c>
      <c r="AR4" s="3">
        <v>0.25064935064935068</v>
      </c>
      <c r="AS4" s="3">
        <v>0.22832929782082323</v>
      </c>
      <c r="AT4" s="3">
        <v>6.7391691923694055E-2</v>
      </c>
      <c r="AU4" s="3">
        <v>6.5571021298004364E-2</v>
      </c>
      <c r="AV4" s="3">
        <v>0.1129848229342327</v>
      </c>
      <c r="AW4" s="3">
        <v>2.0822420115243583E-2</v>
      </c>
      <c r="AX4" s="3">
        <v>3.9849976558837319E-2</v>
      </c>
      <c r="AY4" s="3">
        <v>2.2192547373775913E-2</v>
      </c>
      <c r="AZ4" s="3">
        <v>2.9680528839057625</v>
      </c>
      <c r="BA4" s="3">
        <f t="shared" si="4"/>
        <v>1.5695167977096862</v>
      </c>
      <c r="BB4" s="3">
        <f t="shared" si="5"/>
        <v>3.8118132751305631</v>
      </c>
      <c r="BC4" s="3">
        <f t="shared" si="6"/>
        <v>1.9304774493524943</v>
      </c>
    </row>
    <row r="5" spans="1:55" x14ac:dyDescent="0.2">
      <c r="A5" s="3" t="b">
        <v>0</v>
      </c>
      <c r="B5" s="3" t="s">
        <v>44</v>
      </c>
      <c r="C5" s="3" t="s">
        <v>45</v>
      </c>
      <c r="D5" s="3" t="s">
        <v>52</v>
      </c>
      <c r="E5" s="3" t="s">
        <v>53</v>
      </c>
      <c r="F5" s="3">
        <v>44</v>
      </c>
      <c r="G5" s="3">
        <v>5</v>
      </c>
      <c r="H5" s="3">
        <v>5</v>
      </c>
      <c r="I5" s="3">
        <v>11</v>
      </c>
      <c r="J5" s="3">
        <v>0.85482116657917295</v>
      </c>
      <c r="K5" s="3">
        <v>0.75734398082167897</v>
      </c>
      <c r="L5" s="3">
        <v>0.98104568337472298</v>
      </c>
      <c r="M5" s="3">
        <v>2.4430000000000001</v>
      </c>
      <c r="N5" s="3">
        <v>2.7349999999999999</v>
      </c>
      <c r="O5" s="3">
        <v>0.89300000000000002</v>
      </c>
      <c r="P5" s="3">
        <v>1.29</v>
      </c>
      <c r="Q5" s="3">
        <v>1.45</v>
      </c>
      <c r="R5" s="3">
        <v>-0.16</v>
      </c>
      <c r="S5" s="3">
        <v>108.6</v>
      </c>
      <c r="T5" s="3">
        <v>265.2</v>
      </c>
      <c r="U5" s="3">
        <v>297</v>
      </c>
      <c r="V5" s="3">
        <v>78.599999999999994</v>
      </c>
      <c r="W5" s="3">
        <v>64.95</v>
      </c>
      <c r="X5" s="3">
        <v>77.23</v>
      </c>
      <c r="Y5" s="3">
        <v>1</v>
      </c>
      <c r="Z5" s="3">
        <v>9</v>
      </c>
      <c r="AA5" s="3">
        <v>108.6</v>
      </c>
      <c r="AB5" s="3">
        <v>57.4</v>
      </c>
      <c r="AC5" s="3">
        <v>280.8</v>
      </c>
      <c r="AD5" s="3">
        <v>64.8</v>
      </c>
      <c r="AE5" s="3">
        <v>353.8</v>
      </c>
      <c r="AF5" s="3">
        <v>265.2</v>
      </c>
      <c r="AG5" s="3">
        <v>62</v>
      </c>
      <c r="AH5" s="3">
        <v>508.3</v>
      </c>
      <c r="AI5" s="3">
        <v>297</v>
      </c>
      <c r="AJ5" s="3">
        <v>1.5304386750223811</v>
      </c>
      <c r="AK5" s="3">
        <f t="shared" si="0"/>
        <v>2.7461847389558232</v>
      </c>
      <c r="AL5" s="3">
        <f t="shared" si="1"/>
        <v>0.61394523695007941</v>
      </c>
      <c r="AM5" s="3">
        <f t="shared" si="1"/>
        <v>1.457428680477951</v>
      </c>
      <c r="AN5" s="3">
        <v>0.78842384411391675</v>
      </c>
      <c r="AO5" s="3">
        <f t="shared" si="2"/>
        <v>1.2698235840297121</v>
      </c>
      <c r="AP5" s="3">
        <f t="shared" si="3"/>
        <v>-0.34295668676481117</v>
      </c>
      <c r="AQ5" s="3">
        <v>1.514644351464435</v>
      </c>
      <c r="AR5" s="3">
        <v>0.74545454545454548</v>
      </c>
      <c r="AS5" s="3">
        <v>0.6799031476997579</v>
      </c>
      <c r="AT5" s="3">
        <v>0.11552861472633268</v>
      </c>
      <c r="AU5" s="3">
        <v>0.59332550729498579</v>
      </c>
      <c r="AV5" s="3">
        <v>0.63888219706094906</v>
      </c>
      <c r="AW5" s="3">
        <v>8.1194342587742274E-2</v>
      </c>
      <c r="AX5" s="3">
        <v>0.34043265688835311</v>
      </c>
      <c r="AY5" s="3">
        <v>0.18885921404044259</v>
      </c>
      <c r="AZ5" s="3">
        <v>2.207644151894935</v>
      </c>
      <c r="BA5" s="3">
        <f t="shared" si="4"/>
        <v>1.142507644185869</v>
      </c>
      <c r="BB5" s="3">
        <f t="shared" si="5"/>
        <v>3.3270840443891601</v>
      </c>
      <c r="BC5" s="3">
        <f t="shared" si="6"/>
        <v>1.7342583101318128</v>
      </c>
    </row>
    <row r="6" spans="1:55" x14ac:dyDescent="0.2">
      <c r="A6" s="3" t="b">
        <v>0</v>
      </c>
      <c r="B6" s="3" t="s">
        <v>44</v>
      </c>
      <c r="C6" s="3" t="s">
        <v>45</v>
      </c>
      <c r="D6" s="3" t="s">
        <v>54</v>
      </c>
      <c r="E6" s="3" t="s">
        <v>55</v>
      </c>
      <c r="F6" s="3">
        <v>36</v>
      </c>
      <c r="G6" s="3">
        <v>10</v>
      </c>
      <c r="H6" s="3">
        <v>6</v>
      </c>
      <c r="I6" s="3">
        <v>26</v>
      </c>
      <c r="J6" s="3">
        <v>0.85662447012079701</v>
      </c>
      <c r="K6" s="3">
        <v>0.708762859933178</v>
      </c>
      <c r="L6" s="3">
        <v>0.95883064598204704</v>
      </c>
      <c r="M6" s="3">
        <v>2.5680000000000001</v>
      </c>
      <c r="N6" s="3">
        <v>3.4159999999999999</v>
      </c>
      <c r="O6" s="3">
        <v>0.752</v>
      </c>
      <c r="P6" s="3">
        <v>1.36</v>
      </c>
      <c r="Q6" s="3">
        <v>1.77</v>
      </c>
      <c r="R6" s="3">
        <v>-0.41</v>
      </c>
      <c r="S6" s="3">
        <v>276</v>
      </c>
      <c r="T6" s="3">
        <v>708.6</v>
      </c>
      <c r="U6" s="3">
        <v>942.8</v>
      </c>
      <c r="V6" s="3">
        <v>92.57</v>
      </c>
      <c r="W6" s="3">
        <v>65.099999999999994</v>
      </c>
      <c r="X6" s="3">
        <v>78.650000000000006</v>
      </c>
      <c r="Y6" s="3">
        <v>1</v>
      </c>
      <c r="Z6" s="3">
        <v>21</v>
      </c>
      <c r="AA6" s="3">
        <v>276</v>
      </c>
      <c r="AB6" s="3">
        <v>233.2</v>
      </c>
      <c r="AC6" s="3">
        <v>1129.8</v>
      </c>
      <c r="AD6" s="3">
        <v>269.7</v>
      </c>
      <c r="AE6" s="3">
        <v>1224.8</v>
      </c>
      <c r="AF6" s="3">
        <v>708.6</v>
      </c>
      <c r="AG6" s="3">
        <v>248.5</v>
      </c>
      <c r="AH6" s="3">
        <v>1827.3</v>
      </c>
      <c r="AI6" s="3">
        <v>942.8</v>
      </c>
      <c r="AJ6" s="3">
        <v>1.3441732763880414</v>
      </c>
      <c r="AK6" s="3">
        <f t="shared" si="0"/>
        <v>2.8843938203718253</v>
      </c>
      <c r="AL6" s="3">
        <f t="shared" si="1"/>
        <v>0.42671912686097963</v>
      </c>
      <c r="AM6" s="3">
        <f t="shared" si="1"/>
        <v>1.5282681562252869</v>
      </c>
      <c r="AN6" s="3">
        <v>0.72984164844629951</v>
      </c>
      <c r="AO6" s="3">
        <f t="shared" si="2"/>
        <v>1.2328828450712108</v>
      </c>
      <c r="AP6" s="3">
        <f t="shared" si="3"/>
        <v>-0.45434461415885791</v>
      </c>
      <c r="AQ6" s="3">
        <v>3.8493723849372383</v>
      </c>
      <c r="AR6" s="3">
        <v>3.0285714285714285</v>
      </c>
      <c r="AS6" s="3">
        <v>2.7355932203389828</v>
      </c>
      <c r="AT6" s="3">
        <v>0.48083437332857909</v>
      </c>
      <c r="AU6" s="3">
        <v>2.0539996645983565</v>
      </c>
      <c r="AV6" s="3">
        <v>1.7070585401108167</v>
      </c>
      <c r="AW6" s="3">
        <v>0.32543216343635412</v>
      </c>
      <c r="AX6" s="3">
        <v>1.2238296162346796</v>
      </c>
      <c r="AY6" s="3">
        <v>0.5995167238967315</v>
      </c>
      <c r="AZ6" s="3">
        <v>1.9740948501647073</v>
      </c>
      <c r="BA6" s="3">
        <f t="shared" si="4"/>
        <v>0.98119130923443076</v>
      </c>
      <c r="BB6" s="3">
        <f t="shared" si="5"/>
        <v>3.0573888180051716</v>
      </c>
      <c r="BC6" s="3">
        <f t="shared" si="6"/>
        <v>1.6123000360775861</v>
      </c>
    </row>
    <row r="7" spans="1:55" x14ac:dyDescent="0.2">
      <c r="A7" s="3" t="b">
        <v>0</v>
      </c>
      <c r="B7" s="3" t="s">
        <v>44</v>
      </c>
      <c r="C7" s="3" t="s">
        <v>45</v>
      </c>
      <c r="D7" s="3" t="s">
        <v>56</v>
      </c>
      <c r="E7" s="3" t="s">
        <v>57</v>
      </c>
      <c r="F7" s="3">
        <v>5</v>
      </c>
      <c r="G7" s="3">
        <v>2</v>
      </c>
      <c r="H7" s="3">
        <v>2</v>
      </c>
      <c r="I7" s="3">
        <v>2</v>
      </c>
      <c r="J7" s="3">
        <v>0.24409072790948499</v>
      </c>
      <c r="K7" s="3">
        <v>0.32677666344452</v>
      </c>
      <c r="L7" s="3">
        <v>0.96879606219095504</v>
      </c>
      <c r="M7" s="3">
        <v>2.4590000000000001</v>
      </c>
      <c r="N7" s="3">
        <v>2.1920000000000002</v>
      </c>
      <c r="O7" s="3">
        <v>1.1220000000000001</v>
      </c>
      <c r="P7" s="3">
        <v>1.3</v>
      </c>
      <c r="Q7" s="3">
        <v>1.1299999999999999</v>
      </c>
      <c r="R7" s="3">
        <v>0.17</v>
      </c>
      <c r="S7" s="3">
        <v>8.6999999999999993</v>
      </c>
      <c r="T7" s="3">
        <v>21.3</v>
      </c>
      <c r="U7" s="3">
        <v>19</v>
      </c>
      <c r="V7" s="3">
        <v>72.2</v>
      </c>
      <c r="W7" s="3">
        <v>30.37</v>
      </c>
      <c r="X7" s="3">
        <v>40.700000000000003</v>
      </c>
      <c r="Y7" s="3">
        <v>1</v>
      </c>
      <c r="Z7" s="3">
        <v>2</v>
      </c>
      <c r="AA7" s="3">
        <v>6.3</v>
      </c>
      <c r="AB7" s="3">
        <v>8.6999999999999993</v>
      </c>
      <c r="AC7" s="3">
        <v>23.4</v>
      </c>
      <c r="AD7" s="3">
        <v>17</v>
      </c>
      <c r="AE7" s="3">
        <v>21.3</v>
      </c>
      <c r="AF7" s="3">
        <v>30.7</v>
      </c>
      <c r="AG7" s="3">
        <v>14.1</v>
      </c>
      <c r="AH7" s="3">
        <v>31.1</v>
      </c>
      <c r="AI7" s="3">
        <v>19</v>
      </c>
      <c r="AJ7" s="3">
        <v>1.7968750000000002</v>
      </c>
      <c r="AK7" s="3">
        <f t="shared" si="0"/>
        <v>3.0666666666666669</v>
      </c>
      <c r="AL7" s="3">
        <f t="shared" si="1"/>
        <v>0.84549005094437546</v>
      </c>
      <c r="AM7" s="3">
        <f t="shared" si="1"/>
        <v>1.6166713604484946</v>
      </c>
      <c r="AN7" s="3">
        <v>1.0747663551401867</v>
      </c>
      <c r="AO7" s="3">
        <f t="shared" si="2"/>
        <v>1.3897280966767371</v>
      </c>
      <c r="AP7" s="3">
        <f t="shared" si="3"/>
        <v>0.10402306454322799</v>
      </c>
      <c r="AQ7" s="3">
        <v>8.7866108786610872E-2</v>
      </c>
      <c r="AR7" s="3">
        <v>0.11298701298701298</v>
      </c>
      <c r="AS7" s="3">
        <v>5.6658595641646485E-2</v>
      </c>
      <c r="AT7" s="3">
        <v>3.0308432875735425E-2</v>
      </c>
      <c r="AU7" s="3">
        <v>3.5720275029347645E-2</v>
      </c>
      <c r="AV7" s="3">
        <v>7.3958082389785587E-2</v>
      </c>
      <c r="AW7" s="3">
        <v>1.8465165007857515E-2</v>
      </c>
      <c r="AX7" s="3">
        <v>2.0829147411425896E-2</v>
      </c>
      <c r="AY7" s="3">
        <v>1.2081902581711816E-2</v>
      </c>
      <c r="AZ7" s="3">
        <v>2.7247392648944055</v>
      </c>
      <c r="BA7" s="3">
        <f t="shared" si="4"/>
        <v>1.4461181824616671</v>
      </c>
      <c r="BB7" s="3">
        <f t="shared" si="5"/>
        <v>3.0551059144908748</v>
      </c>
      <c r="BC7" s="3">
        <f t="shared" si="6"/>
        <v>1.6112223962999903</v>
      </c>
    </row>
    <row r="8" spans="1:55" x14ac:dyDescent="0.2">
      <c r="A8" s="3" t="b">
        <v>0</v>
      </c>
      <c r="B8" s="3" t="s">
        <v>44</v>
      </c>
      <c r="C8" s="3" t="s">
        <v>45</v>
      </c>
      <c r="D8" s="3" t="s">
        <v>58</v>
      </c>
      <c r="E8" s="3" t="s">
        <v>59</v>
      </c>
      <c r="F8" s="3">
        <v>8</v>
      </c>
      <c r="G8" s="3">
        <v>2</v>
      </c>
      <c r="H8" s="3">
        <v>2</v>
      </c>
      <c r="I8" s="3">
        <v>2</v>
      </c>
      <c r="J8" s="3">
        <v>0.21816948343662301</v>
      </c>
      <c r="K8" s="3">
        <v>0.203544582369481</v>
      </c>
      <c r="L8" s="3">
        <v>0.99831524119849502</v>
      </c>
      <c r="M8" s="3">
        <v>3.03</v>
      </c>
      <c r="N8" s="3">
        <v>3</v>
      </c>
      <c r="O8" s="3">
        <v>1.01</v>
      </c>
      <c r="P8" s="3">
        <v>1.6</v>
      </c>
      <c r="Q8" s="3">
        <v>1.58</v>
      </c>
      <c r="R8" s="3">
        <v>0.01</v>
      </c>
      <c r="S8" s="3">
        <v>2.4</v>
      </c>
      <c r="T8" s="3">
        <v>7.3</v>
      </c>
      <c r="U8" s="3">
        <v>7.3</v>
      </c>
      <c r="V8" s="3">
        <v>53.25</v>
      </c>
      <c r="W8" s="3">
        <v>26.34</v>
      </c>
      <c r="X8" s="3">
        <v>62.26</v>
      </c>
      <c r="Y8" s="3">
        <v>1</v>
      </c>
      <c r="Z8" s="3">
        <v>2</v>
      </c>
      <c r="AA8" s="3">
        <v>1.9</v>
      </c>
      <c r="AB8" s="3">
        <v>2.4</v>
      </c>
      <c r="AC8" s="3">
        <v>5</v>
      </c>
      <c r="AD8" s="3">
        <v>4.5999999999999996</v>
      </c>
      <c r="AE8" s="3">
        <v>7.3</v>
      </c>
      <c r="AF8" s="3">
        <v>7.9</v>
      </c>
      <c r="AG8" s="3">
        <v>3.1</v>
      </c>
      <c r="AH8" s="3">
        <v>12.7</v>
      </c>
      <c r="AI8" s="3">
        <v>7.3</v>
      </c>
      <c r="AJ8" s="3">
        <v>2.1290322580645156</v>
      </c>
      <c r="AK8" s="3">
        <f t="shared" si="0"/>
        <v>3.0697674418604648</v>
      </c>
      <c r="AL8" s="3">
        <f t="shared" si="1"/>
        <v>1.0901978089715778</v>
      </c>
      <c r="AM8" s="3">
        <f t="shared" si="1"/>
        <v>1.6181293646563555</v>
      </c>
      <c r="AN8" s="3">
        <v>0.8571428571428571</v>
      </c>
      <c r="AO8" s="3">
        <f t="shared" si="2"/>
        <v>1.2692307692307689</v>
      </c>
      <c r="AP8" s="3">
        <f t="shared" si="3"/>
        <v>-0.22239242133644802</v>
      </c>
      <c r="AQ8" s="3">
        <v>2.6499302649930261E-2</v>
      </c>
      <c r="AR8" s="3">
        <v>3.1168831168831169E-2</v>
      </c>
      <c r="AS8" s="3">
        <v>1.2106537530266344E-2</v>
      </c>
      <c r="AT8" s="3">
        <v>8.2011053663754684E-3</v>
      </c>
      <c r="AU8" s="3">
        <v>1.2242159986583935E-2</v>
      </c>
      <c r="AV8" s="3">
        <v>1.9031558660563719E-2</v>
      </c>
      <c r="AW8" s="3">
        <v>4.0597171293871139E-3</v>
      </c>
      <c r="AX8" s="3">
        <v>8.505793315919899E-3</v>
      </c>
      <c r="AY8" s="3">
        <v>4.6419941498155922E-3</v>
      </c>
      <c r="AZ8" s="3">
        <v>2.2940469837045456</v>
      </c>
      <c r="BA8" s="3">
        <f t="shared" si="4"/>
        <v>1.1978949390710103</v>
      </c>
      <c r="BB8" s="3">
        <f t="shared" si="5"/>
        <v>3.0242958537645248</v>
      </c>
      <c r="BC8" s="3">
        <f t="shared" si="6"/>
        <v>1.5965992790698722</v>
      </c>
    </row>
    <row r="9" spans="1:55" x14ac:dyDescent="0.2">
      <c r="A9" s="3" t="b">
        <v>0</v>
      </c>
      <c r="B9" s="3" t="s">
        <v>44</v>
      </c>
      <c r="C9" s="3" t="s">
        <v>45</v>
      </c>
      <c r="D9" s="3" t="s">
        <v>60</v>
      </c>
      <c r="E9" s="3" t="s">
        <v>61</v>
      </c>
      <c r="F9" s="3">
        <v>69</v>
      </c>
      <c r="G9" s="3">
        <v>25</v>
      </c>
      <c r="H9" s="3">
        <v>24</v>
      </c>
      <c r="I9" s="3">
        <v>48</v>
      </c>
      <c r="J9" s="3">
        <v>0.89544702737685899</v>
      </c>
      <c r="K9" s="3">
        <v>0.76474059702817498</v>
      </c>
      <c r="L9" s="3">
        <v>0.96309269472012204</v>
      </c>
      <c r="M9" s="3">
        <v>2.0920000000000001</v>
      </c>
      <c r="N9" s="3">
        <v>2.0990000000000002</v>
      </c>
      <c r="O9" s="3">
        <v>0.997</v>
      </c>
      <c r="P9" s="3">
        <v>1.06</v>
      </c>
      <c r="Q9" s="3">
        <v>1.07</v>
      </c>
      <c r="R9" s="3">
        <v>-0.01</v>
      </c>
      <c r="S9" s="3">
        <v>551.9</v>
      </c>
      <c r="T9" s="3">
        <v>1154.5999999999999</v>
      </c>
      <c r="U9" s="3">
        <v>1158.5999999999999</v>
      </c>
      <c r="V9" s="3">
        <v>49.68</v>
      </c>
      <c r="W9" s="3">
        <v>53.08</v>
      </c>
      <c r="X9" s="3">
        <v>62.34</v>
      </c>
      <c r="Y9" s="3">
        <v>1</v>
      </c>
      <c r="Z9" s="3">
        <v>39</v>
      </c>
      <c r="AA9" s="3">
        <v>551.9</v>
      </c>
      <c r="AB9" s="3">
        <v>432.2</v>
      </c>
      <c r="AC9" s="3">
        <v>1073</v>
      </c>
      <c r="AD9" s="3">
        <v>363.1</v>
      </c>
      <c r="AE9" s="3">
        <v>1154.5999999999999</v>
      </c>
      <c r="AF9" s="3">
        <v>1267.5</v>
      </c>
      <c r="AG9" s="3">
        <v>394.6</v>
      </c>
      <c r="AH9" s="3">
        <v>1775.4</v>
      </c>
      <c r="AI9" s="3">
        <v>1158.5999999999999</v>
      </c>
      <c r="AJ9" s="3">
        <v>1.3539448738515387</v>
      </c>
      <c r="AK9" s="3">
        <f t="shared" si="0"/>
        <v>1.8868001219388275</v>
      </c>
      <c r="AL9" s="3">
        <f t="shared" si="1"/>
        <v>0.43716900047861784</v>
      </c>
      <c r="AM9" s="3">
        <f t="shared" si="1"/>
        <v>0.91594159921765872</v>
      </c>
      <c r="AN9" s="3">
        <v>0.83674818241903504</v>
      </c>
      <c r="AO9" s="3">
        <f t="shared" si="2"/>
        <v>1.1954674220963173</v>
      </c>
      <c r="AP9" s="3">
        <f t="shared" si="3"/>
        <v>-0.25713458278839585</v>
      </c>
      <c r="AQ9" s="3">
        <v>7.6973500697350064</v>
      </c>
      <c r="AR9" s="3">
        <v>5.6129870129870127</v>
      </c>
      <c r="AS9" s="3">
        <v>2.5980629539951572</v>
      </c>
      <c r="AT9" s="3">
        <v>0.64735246924585499</v>
      </c>
      <c r="AU9" s="3">
        <v>1.93627368774107</v>
      </c>
      <c r="AV9" s="3">
        <v>3.0534810888942423</v>
      </c>
      <c r="AW9" s="3">
        <v>0.51676270298585647</v>
      </c>
      <c r="AX9" s="3">
        <v>1.1890697207152905</v>
      </c>
      <c r="AY9" s="3">
        <v>0.73674170164059516</v>
      </c>
      <c r="AZ9" s="3">
        <v>2.3078551383133461</v>
      </c>
      <c r="BA9" s="3">
        <f t="shared" si="4"/>
        <v>1.2065526703456593</v>
      </c>
      <c r="BB9" s="3">
        <f t="shared" si="5"/>
        <v>2.9980520877180554</v>
      </c>
      <c r="BC9" s="3">
        <f t="shared" si="6"/>
        <v>1.5840254486759433</v>
      </c>
    </row>
    <row r="10" spans="1:55" x14ac:dyDescent="0.2">
      <c r="A10" s="3" t="b">
        <v>0</v>
      </c>
      <c r="B10" s="3" t="s">
        <v>44</v>
      </c>
      <c r="C10" s="3" t="s">
        <v>45</v>
      </c>
      <c r="D10" s="3" t="s">
        <v>62</v>
      </c>
      <c r="E10" s="3" t="s">
        <v>63</v>
      </c>
      <c r="F10" s="3">
        <v>18</v>
      </c>
      <c r="G10" s="3">
        <v>3</v>
      </c>
      <c r="H10" s="3">
        <v>3</v>
      </c>
      <c r="I10" s="3">
        <v>5</v>
      </c>
      <c r="J10" s="3">
        <v>0.77687148558275598</v>
      </c>
      <c r="K10" s="3">
        <v>0.53190129513696005</v>
      </c>
      <c r="L10" s="3">
        <v>0.90094609274566195</v>
      </c>
      <c r="M10" s="3">
        <v>1.256</v>
      </c>
      <c r="N10" s="3">
        <v>1.419</v>
      </c>
      <c r="O10" s="3">
        <v>0.88500000000000001</v>
      </c>
      <c r="P10" s="3">
        <v>0.33</v>
      </c>
      <c r="Q10" s="3">
        <v>0.51</v>
      </c>
      <c r="R10" s="3">
        <v>-0.18</v>
      </c>
      <c r="S10" s="3">
        <v>38.700000000000003</v>
      </c>
      <c r="T10" s="3">
        <v>48.7</v>
      </c>
      <c r="U10" s="3">
        <v>55</v>
      </c>
      <c r="V10" s="3">
        <v>67.790000000000006</v>
      </c>
      <c r="W10" s="3">
        <v>76.94</v>
      </c>
      <c r="X10" s="3">
        <v>97.07</v>
      </c>
      <c r="Y10" s="3">
        <v>1</v>
      </c>
      <c r="Z10" s="3">
        <v>5</v>
      </c>
      <c r="AA10" s="3">
        <v>22.1</v>
      </c>
      <c r="AB10" s="3">
        <v>38.700000000000003</v>
      </c>
      <c r="AC10" s="3">
        <v>86.1</v>
      </c>
      <c r="AD10" s="3">
        <v>38.4</v>
      </c>
      <c r="AE10" s="3">
        <v>147.19999999999999</v>
      </c>
      <c r="AF10" s="3">
        <v>48.7</v>
      </c>
      <c r="AG10" s="3">
        <v>47</v>
      </c>
      <c r="AH10" s="3">
        <v>245.7</v>
      </c>
      <c r="AI10" s="3">
        <v>55</v>
      </c>
      <c r="AJ10" s="3">
        <v>1.5949625595643295</v>
      </c>
      <c r="AK10" s="3">
        <f t="shared" si="0"/>
        <v>2.5690789473684212</v>
      </c>
      <c r="AL10" s="3">
        <f t="shared" si="1"/>
        <v>0.6735225583068557</v>
      </c>
      <c r="AM10" s="3">
        <f t="shared" si="1"/>
        <v>1.3612512246983941</v>
      </c>
      <c r="AN10" s="3">
        <v>0.67385677308024172</v>
      </c>
      <c r="AO10" s="3">
        <f t="shared" si="2"/>
        <v>1.531372549019608</v>
      </c>
      <c r="AP10" s="3">
        <f t="shared" si="3"/>
        <v>-0.56948611286449213</v>
      </c>
      <c r="AQ10" s="3">
        <v>0.30822873082287311</v>
      </c>
      <c r="AR10" s="3">
        <v>0.5025974025974026</v>
      </c>
      <c r="AS10" s="3">
        <v>0.20847457627118643</v>
      </c>
      <c r="AT10" s="3">
        <v>6.8461401319308252E-2</v>
      </c>
      <c r="AU10" s="3">
        <v>0.24685560959248701</v>
      </c>
      <c r="AV10" s="3">
        <v>0.11732112743917128</v>
      </c>
      <c r="AW10" s="3">
        <v>6.1550550026191725E-2</v>
      </c>
      <c r="AX10" s="3">
        <v>0.16455696202531644</v>
      </c>
      <c r="AY10" s="3">
        <v>3.4973928526007884E-2</v>
      </c>
      <c r="AZ10" s="3">
        <v>1.6571003185594677</v>
      </c>
      <c r="BA10" s="3">
        <f t="shared" si="4"/>
        <v>0.72866094396390035</v>
      </c>
      <c r="BB10" s="3">
        <f t="shared" si="5"/>
        <v>2.9881065393306736</v>
      </c>
      <c r="BC10" s="3">
        <f t="shared" si="6"/>
        <v>1.5792315875595051</v>
      </c>
    </row>
    <row r="11" spans="1:55" x14ac:dyDescent="0.2">
      <c r="A11" s="3" t="b">
        <v>0</v>
      </c>
      <c r="B11" s="3" t="s">
        <v>44</v>
      </c>
      <c r="C11" s="3" t="s">
        <v>45</v>
      </c>
      <c r="D11" s="3" t="s">
        <v>64</v>
      </c>
      <c r="E11" s="3" t="s">
        <v>65</v>
      </c>
      <c r="F11" s="3">
        <v>71</v>
      </c>
      <c r="G11" s="3">
        <v>5</v>
      </c>
      <c r="H11" s="3">
        <v>2</v>
      </c>
      <c r="I11" s="3">
        <v>31</v>
      </c>
      <c r="J11" s="3">
        <v>0.93794625167899504</v>
      </c>
      <c r="K11" s="3">
        <v>0.87523502109612705</v>
      </c>
      <c r="L11" s="3">
        <v>0.986945411835499</v>
      </c>
      <c r="M11" s="3">
        <v>3.012</v>
      </c>
      <c r="N11" s="3">
        <v>3.653</v>
      </c>
      <c r="O11" s="3">
        <v>0.82399999999999995</v>
      </c>
      <c r="P11" s="3">
        <v>1.59</v>
      </c>
      <c r="Q11" s="3">
        <v>1.87</v>
      </c>
      <c r="R11" s="3">
        <v>-0.28000000000000003</v>
      </c>
      <c r="S11" s="3">
        <v>9.3000000000000007</v>
      </c>
      <c r="T11" s="3">
        <v>27.9</v>
      </c>
      <c r="U11" s="3">
        <v>33.9</v>
      </c>
      <c r="V11" s="3">
        <v>165.4</v>
      </c>
      <c r="W11" s="3">
        <v>35.5</v>
      </c>
      <c r="X11" s="3">
        <v>86.79</v>
      </c>
      <c r="Y11" s="3">
        <v>1</v>
      </c>
      <c r="Z11" s="3">
        <v>19</v>
      </c>
      <c r="AA11" s="3">
        <v>0.8</v>
      </c>
      <c r="AB11" s="3">
        <v>9.3000000000000007</v>
      </c>
      <c r="AC11" s="3">
        <v>322.2</v>
      </c>
      <c r="AD11" s="3">
        <v>28.7</v>
      </c>
      <c r="AE11" s="3">
        <v>13.9</v>
      </c>
      <c r="AF11" s="3">
        <v>27.9</v>
      </c>
      <c r="AG11" s="3">
        <v>8.6999999999999993</v>
      </c>
      <c r="AH11" s="3">
        <v>77.099999999999994</v>
      </c>
      <c r="AI11" s="3">
        <v>33.9</v>
      </c>
      <c r="AJ11" s="3">
        <v>0.21215768883538971</v>
      </c>
      <c r="AK11" s="3">
        <f t="shared" si="0"/>
        <v>4.6534653465346532</v>
      </c>
      <c r="AL11" s="3">
        <f t="shared" si="1"/>
        <v>-2.2367911304058756</v>
      </c>
      <c r="AM11" s="3">
        <f t="shared" si="1"/>
        <v>2.2183054638132047</v>
      </c>
      <c r="AN11" s="3">
        <v>0.58897243107769426</v>
      </c>
      <c r="AO11" s="3">
        <f t="shared" si="2"/>
        <v>1.103286384976526</v>
      </c>
      <c r="AP11" s="3">
        <f t="shared" si="3"/>
        <v>-0.76372798965734601</v>
      </c>
      <c r="AQ11" s="3">
        <v>1.1157601115760111E-2</v>
      </c>
      <c r="AR11" s="3">
        <v>0.12077922077922079</v>
      </c>
      <c r="AS11" s="3">
        <v>0.78014527845036319</v>
      </c>
      <c r="AT11" s="3">
        <v>5.1167766090212161E-2</v>
      </c>
      <c r="AU11" s="3">
        <v>2.3310414221029686E-2</v>
      </c>
      <c r="AV11" s="3">
        <v>6.7212719826547807E-2</v>
      </c>
      <c r="AW11" s="3">
        <v>1.1393399685699317E-2</v>
      </c>
      <c r="AX11" s="3">
        <v>5.163753265019088E-2</v>
      </c>
      <c r="AY11" s="3">
        <v>2.1556657764212134E-2</v>
      </c>
      <c r="AZ11" s="3">
        <v>1.6750790508407949</v>
      </c>
      <c r="BA11" s="3">
        <f t="shared" si="4"/>
        <v>0.74422918128079685</v>
      </c>
      <c r="BB11" s="3">
        <f t="shared" si="5"/>
        <v>2.8667810438707932</v>
      </c>
      <c r="BC11" s="3">
        <f t="shared" si="6"/>
        <v>1.5194317200703378</v>
      </c>
    </row>
    <row r="12" spans="1:55" x14ac:dyDescent="0.2">
      <c r="A12" s="3" t="b">
        <v>0</v>
      </c>
      <c r="B12" s="3" t="s">
        <v>44</v>
      </c>
      <c r="C12" s="3" t="s">
        <v>45</v>
      </c>
      <c r="D12" s="3" t="s">
        <v>66</v>
      </c>
      <c r="E12" s="3" t="s">
        <v>67</v>
      </c>
      <c r="F12" s="3">
        <v>7</v>
      </c>
      <c r="G12" s="3">
        <v>6</v>
      </c>
      <c r="H12" s="3">
        <v>6</v>
      </c>
      <c r="I12" s="3">
        <v>6</v>
      </c>
      <c r="J12" s="3">
        <v>0.82236841411759398</v>
      </c>
      <c r="K12" s="3">
        <v>0.62402039190093295</v>
      </c>
      <c r="L12" s="3">
        <v>0.93265306461733999</v>
      </c>
      <c r="M12" s="3">
        <v>1.0760000000000001</v>
      </c>
      <c r="N12" s="3">
        <v>1</v>
      </c>
      <c r="O12" s="3">
        <v>1.0760000000000001</v>
      </c>
      <c r="P12" s="3">
        <v>0.11</v>
      </c>
      <c r="Q12" s="3">
        <v>0</v>
      </c>
      <c r="R12" s="3">
        <v>0.11</v>
      </c>
      <c r="S12" s="3">
        <v>59.8</v>
      </c>
      <c r="T12" s="3">
        <v>64.3</v>
      </c>
      <c r="U12" s="3">
        <v>59.8</v>
      </c>
      <c r="V12" s="3">
        <v>70.87</v>
      </c>
      <c r="W12" s="3">
        <v>46.04</v>
      </c>
      <c r="X12" s="3">
        <v>87.6</v>
      </c>
      <c r="Y12" s="3">
        <v>1</v>
      </c>
      <c r="Z12" s="3">
        <v>6</v>
      </c>
      <c r="AA12" s="3">
        <v>15.6</v>
      </c>
      <c r="AB12" s="3">
        <v>59.8</v>
      </c>
      <c r="AC12" s="3">
        <v>96.9</v>
      </c>
      <c r="AD12" s="3">
        <v>41.8</v>
      </c>
      <c r="AE12" s="3">
        <v>105.9</v>
      </c>
      <c r="AF12" s="3">
        <v>64.3</v>
      </c>
      <c r="AG12" s="3">
        <v>44.5</v>
      </c>
      <c r="AH12" s="3">
        <v>211</v>
      </c>
      <c r="AI12" s="3">
        <v>59.8</v>
      </c>
      <c r="AJ12" s="3">
        <v>1.2304120719674985</v>
      </c>
      <c r="AK12" s="3">
        <f t="shared" si="0"/>
        <v>1.8744473916887714</v>
      </c>
      <c r="AL12" s="3">
        <f t="shared" si="1"/>
        <v>0.29914156322561325</v>
      </c>
      <c r="AM12" s="3">
        <f t="shared" si="1"/>
        <v>0.90646533546074137</v>
      </c>
      <c r="AN12" s="3">
        <v>0.67237551538217566</v>
      </c>
      <c r="AO12" s="3">
        <f t="shared" si="2"/>
        <v>1.3550655161393417</v>
      </c>
      <c r="AP12" s="3">
        <f t="shared" si="3"/>
        <v>-0.57266090523277324</v>
      </c>
      <c r="AQ12" s="3">
        <v>0.21757322175732216</v>
      </c>
      <c r="AR12" s="3">
        <v>0.77662337662337655</v>
      </c>
      <c r="AS12" s="3">
        <v>0.23462469733656174</v>
      </c>
      <c r="AT12" s="3">
        <v>7.4523087894455331E-2</v>
      </c>
      <c r="AU12" s="3">
        <v>0.17759517021633409</v>
      </c>
      <c r="AV12" s="3">
        <v>0.15490243314863886</v>
      </c>
      <c r="AW12" s="3">
        <v>5.8276584599266629E-2</v>
      </c>
      <c r="AX12" s="3">
        <v>0.14131672359520461</v>
      </c>
      <c r="AY12" s="3">
        <v>3.8026198651914027E-2</v>
      </c>
      <c r="AZ12" s="3">
        <v>1.712909418343993</v>
      </c>
      <c r="BA12" s="3">
        <f t="shared" si="4"/>
        <v>0.77644886119354362</v>
      </c>
      <c r="BB12" s="3">
        <f t="shared" si="5"/>
        <v>2.8176457454874115</v>
      </c>
      <c r="BC12" s="3">
        <f t="shared" si="6"/>
        <v>1.4944902371423809</v>
      </c>
    </row>
    <row r="13" spans="1:55" x14ac:dyDescent="0.2">
      <c r="A13" s="3" t="b">
        <v>0</v>
      </c>
      <c r="B13" s="3" t="s">
        <v>44</v>
      </c>
      <c r="C13" s="3" t="s">
        <v>45</v>
      </c>
      <c r="D13" s="3" t="s">
        <v>68</v>
      </c>
      <c r="E13" s="3" t="s">
        <v>69</v>
      </c>
      <c r="F13" s="3">
        <v>27</v>
      </c>
      <c r="G13" s="3">
        <v>2</v>
      </c>
      <c r="H13" s="3">
        <v>2</v>
      </c>
      <c r="I13" s="3">
        <v>3</v>
      </c>
      <c r="J13" s="3">
        <v>0.58442526325087596</v>
      </c>
      <c r="K13" s="3">
        <v>0.38472021330230599</v>
      </c>
      <c r="L13" s="3">
        <v>0.91790512364573196</v>
      </c>
      <c r="M13" s="3">
        <v>0.9</v>
      </c>
      <c r="N13" s="3">
        <v>0.91100000000000003</v>
      </c>
      <c r="O13" s="3">
        <v>0.98699999999999999</v>
      </c>
      <c r="P13" s="3">
        <v>-0.15</v>
      </c>
      <c r="Q13" s="3">
        <v>-0.13</v>
      </c>
      <c r="R13" s="3">
        <v>-0.02</v>
      </c>
      <c r="S13" s="3">
        <v>8.9</v>
      </c>
      <c r="T13" s="3">
        <v>8</v>
      </c>
      <c r="U13" s="3">
        <v>8.1</v>
      </c>
      <c r="V13" s="3">
        <v>78.349999999999994</v>
      </c>
      <c r="W13" s="3">
        <v>58.39</v>
      </c>
      <c r="X13" s="3">
        <v>93.69</v>
      </c>
      <c r="Y13" s="3">
        <v>1</v>
      </c>
      <c r="Z13" s="3">
        <v>2</v>
      </c>
      <c r="AA13" s="3">
        <v>0.6</v>
      </c>
      <c r="AB13" s="3">
        <v>8.9</v>
      </c>
      <c r="AC13" s="3">
        <v>9.8000000000000007</v>
      </c>
      <c r="AD13" s="3">
        <v>6</v>
      </c>
      <c r="AE13" s="3">
        <v>8</v>
      </c>
      <c r="AF13" s="3">
        <v>17.5</v>
      </c>
      <c r="AG13" s="3">
        <v>8.1</v>
      </c>
      <c r="AH13" s="3">
        <v>36.799999999999997</v>
      </c>
      <c r="AI13" s="3">
        <v>8.1</v>
      </c>
      <c r="AJ13" s="3">
        <v>1.6321243523316062</v>
      </c>
      <c r="AK13" s="3">
        <f t="shared" si="0"/>
        <v>2.2105263157894739</v>
      </c>
      <c r="AL13" s="3">
        <f t="shared" si="1"/>
        <v>0.70675098111919843</v>
      </c>
      <c r="AM13" s="3">
        <f t="shared" si="1"/>
        <v>1.144389909335175</v>
      </c>
      <c r="AN13" s="3">
        <v>0.59433962264150941</v>
      </c>
      <c r="AO13" s="3">
        <f t="shared" si="2"/>
        <v>1.2962962962962963</v>
      </c>
      <c r="AP13" s="3">
        <f t="shared" si="3"/>
        <v>-0.75064053106328277</v>
      </c>
      <c r="AQ13" s="3">
        <v>8.368200836820083E-3</v>
      </c>
      <c r="AR13" s="3">
        <v>0.1155844155844156</v>
      </c>
      <c r="AS13" s="3">
        <v>2.3728813559322035E-2</v>
      </c>
      <c r="AT13" s="3">
        <v>1.0697093956141915E-2</v>
      </c>
      <c r="AU13" s="3">
        <v>1.3416065738722121E-2</v>
      </c>
      <c r="AV13" s="3">
        <v>4.2158516020236084E-2</v>
      </c>
      <c r="AW13" s="3">
        <v>1.0607647983237297E-2</v>
      </c>
      <c r="AX13" s="3">
        <v>2.4646708191011987E-2</v>
      </c>
      <c r="AY13" s="3">
        <v>5.1507058374666162E-3</v>
      </c>
      <c r="AZ13" s="3">
        <v>1.6401825022786478</v>
      </c>
      <c r="BA13" s="3">
        <f t="shared" si="4"/>
        <v>0.71385635172351425</v>
      </c>
      <c r="BB13" s="3">
        <f t="shared" si="5"/>
        <v>2.803663228157327</v>
      </c>
      <c r="BC13" s="3">
        <f t="shared" si="6"/>
        <v>1.4873130653804549</v>
      </c>
    </row>
    <row r="14" spans="1:55" x14ac:dyDescent="0.2">
      <c r="A14" s="3" t="b">
        <v>0</v>
      </c>
      <c r="B14" s="3" t="s">
        <v>44</v>
      </c>
      <c r="C14" s="3" t="s">
        <v>45</v>
      </c>
      <c r="D14" s="3" t="s">
        <v>70</v>
      </c>
      <c r="E14" s="3" t="s">
        <v>71</v>
      </c>
      <c r="F14" s="3">
        <v>3</v>
      </c>
      <c r="G14" s="3">
        <v>2</v>
      </c>
      <c r="H14" s="3">
        <v>2</v>
      </c>
      <c r="I14" s="3">
        <v>2</v>
      </c>
      <c r="J14" s="3">
        <v>0.89075549332780501</v>
      </c>
      <c r="K14" s="3">
        <v>0.48498414978425902</v>
      </c>
      <c r="L14" s="3">
        <v>0.740473554961808</v>
      </c>
      <c r="M14" s="3">
        <v>1.57</v>
      </c>
      <c r="N14" s="3">
        <v>2.42</v>
      </c>
      <c r="O14" s="3">
        <v>0.64900000000000002</v>
      </c>
      <c r="P14" s="3">
        <v>0.65</v>
      </c>
      <c r="Q14" s="3">
        <v>1.27</v>
      </c>
      <c r="R14" s="3">
        <v>-0.62</v>
      </c>
      <c r="S14" s="3">
        <v>40.6</v>
      </c>
      <c r="T14" s="3">
        <v>63.8</v>
      </c>
      <c r="U14" s="3">
        <v>98.3</v>
      </c>
      <c r="V14" s="3">
        <v>95.29</v>
      </c>
      <c r="W14" s="3">
        <v>46.28</v>
      </c>
      <c r="X14" s="3">
        <v>122.18</v>
      </c>
      <c r="Y14" s="3">
        <v>1</v>
      </c>
      <c r="Z14" s="3">
        <v>2</v>
      </c>
      <c r="AA14" s="3">
        <v>24.2</v>
      </c>
      <c r="AB14" s="3">
        <v>40.6</v>
      </c>
      <c r="AC14" s="3">
        <v>149.4</v>
      </c>
      <c r="AD14" s="3">
        <v>63.8</v>
      </c>
      <c r="AE14" s="3">
        <v>55.2</v>
      </c>
      <c r="AF14" s="3">
        <v>124</v>
      </c>
      <c r="AG14" s="3">
        <v>45.5</v>
      </c>
      <c r="AH14" s="3">
        <v>581.5</v>
      </c>
      <c r="AI14" s="3">
        <v>98.3</v>
      </c>
      <c r="AJ14" s="3">
        <v>1.1344537815126052</v>
      </c>
      <c r="AK14" s="3">
        <f t="shared" si="0"/>
        <v>2.5</v>
      </c>
      <c r="AL14" s="3">
        <f t="shared" si="1"/>
        <v>0.18199783374288764</v>
      </c>
      <c r="AM14" s="3">
        <f t="shared" si="1"/>
        <v>1.3219280948873624</v>
      </c>
      <c r="AN14" s="3">
        <v>0.33503377912587895</v>
      </c>
      <c r="AO14" s="3">
        <f t="shared" si="2"/>
        <v>1.1265646731571626</v>
      </c>
      <c r="AP14" s="3">
        <f t="shared" si="3"/>
        <v>-1.5776215350763405</v>
      </c>
      <c r="AQ14" s="3">
        <v>0.33751743375174337</v>
      </c>
      <c r="AR14" s="3">
        <v>0.52727272727272734</v>
      </c>
      <c r="AS14" s="3">
        <v>0.36174334140435838</v>
      </c>
      <c r="AT14" s="3">
        <v>0.11374576573364235</v>
      </c>
      <c r="AU14" s="3">
        <v>9.2570853597182631E-2</v>
      </c>
      <c r="AV14" s="3">
        <v>0.2987231992291014</v>
      </c>
      <c r="AW14" s="3">
        <v>5.9586170770036667E-2</v>
      </c>
      <c r="AX14" s="3">
        <v>0.38945817426830087</v>
      </c>
      <c r="AY14" s="3">
        <v>6.2507948620119547E-2</v>
      </c>
      <c r="AZ14" s="3">
        <v>0.98726918991613621</v>
      </c>
      <c r="BA14" s="3">
        <f t="shared" si="4"/>
        <v>-1.8484589732475999E-2</v>
      </c>
      <c r="BB14" s="3">
        <f t="shared" si="5"/>
        <v>2.7576529816097759</v>
      </c>
      <c r="BC14" s="3">
        <f t="shared" si="6"/>
        <v>1.4634409219681712</v>
      </c>
    </row>
    <row r="15" spans="1:55" x14ac:dyDescent="0.2">
      <c r="A15" s="3" t="b">
        <v>0</v>
      </c>
      <c r="B15" s="3" t="s">
        <v>44</v>
      </c>
      <c r="C15" s="3" t="s">
        <v>45</v>
      </c>
      <c r="D15" s="3" t="s">
        <v>72</v>
      </c>
      <c r="E15" s="3" t="s">
        <v>73</v>
      </c>
      <c r="F15" s="3">
        <v>78</v>
      </c>
      <c r="G15" s="3">
        <v>9</v>
      </c>
      <c r="H15" s="3">
        <v>9</v>
      </c>
      <c r="I15" s="3">
        <v>21</v>
      </c>
      <c r="J15" s="3">
        <v>0.75985882586811604</v>
      </c>
      <c r="K15" s="3">
        <v>0.57141299262218603</v>
      </c>
      <c r="L15" s="3">
        <v>0.94060455341147797</v>
      </c>
      <c r="M15" s="3">
        <v>1.548</v>
      </c>
      <c r="N15" s="3">
        <v>2.0329999999999999</v>
      </c>
      <c r="O15" s="3">
        <v>0.76200000000000001</v>
      </c>
      <c r="P15" s="3">
        <v>0.63</v>
      </c>
      <c r="Q15" s="3">
        <v>1.02</v>
      </c>
      <c r="R15" s="3">
        <v>-0.39</v>
      </c>
      <c r="S15" s="3">
        <v>240.7</v>
      </c>
      <c r="T15" s="3">
        <v>372.8</v>
      </c>
      <c r="U15" s="3">
        <v>489.4</v>
      </c>
      <c r="V15" s="3">
        <v>47.87</v>
      </c>
      <c r="W15" s="3">
        <v>59.7</v>
      </c>
      <c r="X15" s="3">
        <v>61.45</v>
      </c>
      <c r="Y15" s="3">
        <v>1</v>
      </c>
      <c r="Z15" s="3">
        <v>16</v>
      </c>
      <c r="AA15" s="3">
        <v>218.8</v>
      </c>
      <c r="AB15" s="3">
        <v>240.7</v>
      </c>
      <c r="AC15" s="3">
        <v>492.1</v>
      </c>
      <c r="AD15" s="3">
        <v>244.5</v>
      </c>
      <c r="AE15" s="3">
        <v>775.7</v>
      </c>
      <c r="AF15" s="3">
        <v>372.8</v>
      </c>
      <c r="AG15" s="3">
        <v>249.8</v>
      </c>
      <c r="AH15" s="3">
        <v>920.7</v>
      </c>
      <c r="AI15" s="3">
        <v>489.4</v>
      </c>
      <c r="AJ15" s="3">
        <v>1.4638503572929802</v>
      </c>
      <c r="AK15" s="3">
        <f t="shared" si="0"/>
        <v>2.0210373594486759</v>
      </c>
      <c r="AL15" s="3">
        <f t="shared" si="1"/>
        <v>0.54976808106348063</v>
      </c>
      <c r="AM15" s="3">
        <f t="shared" si="1"/>
        <v>1.0150959905910621</v>
      </c>
      <c r="AN15" s="3">
        <v>0.8392071811554912</v>
      </c>
      <c r="AO15" s="3">
        <f t="shared" si="2"/>
        <v>1.2563131313131313</v>
      </c>
      <c r="AP15" s="3">
        <f t="shared" si="3"/>
        <v>-0.25290107167536541</v>
      </c>
      <c r="AQ15" s="3">
        <v>3.0516039051603907</v>
      </c>
      <c r="AR15" s="3">
        <v>3.1259740259740258</v>
      </c>
      <c r="AS15" s="3">
        <v>1.1915254237288135</v>
      </c>
      <c r="AT15" s="3">
        <v>0.43590657871278304</v>
      </c>
      <c r="AU15" s="3">
        <v>1.3008552741908437</v>
      </c>
      <c r="AV15" s="3">
        <v>0.89809684413394364</v>
      </c>
      <c r="AW15" s="3">
        <v>0.32713462545835514</v>
      </c>
      <c r="AX15" s="3">
        <v>0.61663652802893321</v>
      </c>
      <c r="AY15" s="3">
        <v>0.31120437492051378</v>
      </c>
      <c r="AZ15" s="3">
        <v>2.0995299409387189</v>
      </c>
      <c r="BA15" s="3">
        <f t="shared" si="4"/>
        <v>1.0700663622790536</v>
      </c>
      <c r="BB15" s="3">
        <f t="shared" si="5"/>
        <v>2.751786219624913</v>
      </c>
      <c r="BC15" s="3">
        <f t="shared" si="6"/>
        <v>1.4603683945069779</v>
      </c>
    </row>
    <row r="16" spans="1:55" x14ac:dyDescent="0.2">
      <c r="A16" s="3" t="b">
        <v>0</v>
      </c>
      <c r="B16" s="3" t="s">
        <v>44</v>
      </c>
      <c r="C16" s="3" t="s">
        <v>45</v>
      </c>
      <c r="D16" s="3" t="s">
        <v>74</v>
      </c>
      <c r="E16" s="3" t="s">
        <v>75</v>
      </c>
      <c r="F16" s="3">
        <v>26</v>
      </c>
      <c r="G16" s="3">
        <v>5</v>
      </c>
      <c r="H16" s="3">
        <v>4</v>
      </c>
      <c r="I16" s="3">
        <v>12</v>
      </c>
      <c r="J16" s="3">
        <v>0.93433935052585504</v>
      </c>
      <c r="K16" s="3">
        <v>0.85868892456211598</v>
      </c>
      <c r="L16" s="3">
        <v>0.98242985984360098</v>
      </c>
      <c r="M16" s="3">
        <v>1.915</v>
      </c>
      <c r="N16" s="3">
        <v>2.2829999999999999</v>
      </c>
      <c r="O16" s="3">
        <v>0.83899999999999997</v>
      </c>
      <c r="P16" s="3">
        <v>0.94</v>
      </c>
      <c r="Q16" s="3">
        <v>1.19</v>
      </c>
      <c r="R16" s="3">
        <v>-0.25</v>
      </c>
      <c r="S16" s="3">
        <v>74.900000000000006</v>
      </c>
      <c r="T16" s="3">
        <v>143.4</v>
      </c>
      <c r="U16" s="3">
        <v>170.9</v>
      </c>
      <c r="V16" s="3">
        <v>71.23</v>
      </c>
      <c r="W16" s="3">
        <v>44.77</v>
      </c>
      <c r="X16" s="3">
        <v>59.36</v>
      </c>
      <c r="Y16" s="3">
        <v>1</v>
      </c>
      <c r="Z16" s="3">
        <v>10</v>
      </c>
      <c r="AA16" s="3">
        <v>74.900000000000006</v>
      </c>
      <c r="AB16" s="3">
        <v>46.6</v>
      </c>
      <c r="AC16" s="3">
        <v>183.9</v>
      </c>
      <c r="AD16" s="3">
        <v>55.7</v>
      </c>
      <c r="AE16" s="3">
        <v>143.4</v>
      </c>
      <c r="AF16" s="3">
        <v>146.6</v>
      </c>
      <c r="AG16" s="3">
        <v>45.8</v>
      </c>
      <c r="AH16" s="3">
        <v>203.1</v>
      </c>
      <c r="AI16" s="3">
        <v>170.9</v>
      </c>
      <c r="AJ16" s="3">
        <v>1.1319580877537658</v>
      </c>
      <c r="AK16" s="3">
        <f t="shared" si="0"/>
        <v>1.8968449931412896</v>
      </c>
      <c r="AL16" s="3">
        <f t="shared" si="1"/>
        <v>0.17882054146554749</v>
      </c>
      <c r="AM16" s="3">
        <f t="shared" si="1"/>
        <v>0.92360178904809931</v>
      </c>
      <c r="AN16" s="3">
        <v>0.8234873749404481</v>
      </c>
      <c r="AO16" s="3">
        <f t="shared" si="2"/>
        <v>1.0635286878941703</v>
      </c>
      <c r="AP16" s="3">
        <f t="shared" si="3"/>
        <v>-0.28018156302975522</v>
      </c>
      <c r="AQ16" s="3">
        <v>1.0446304044630406</v>
      </c>
      <c r="AR16" s="3">
        <v>0.60519480519480517</v>
      </c>
      <c r="AS16" s="3">
        <v>0.44527845036319613</v>
      </c>
      <c r="AT16" s="3">
        <v>9.9304688892850781E-2</v>
      </c>
      <c r="AU16" s="3">
        <v>0.24048297836659402</v>
      </c>
      <c r="AV16" s="3">
        <v>0.35316791134666342</v>
      </c>
      <c r="AW16" s="3">
        <v>5.9979046621267677E-2</v>
      </c>
      <c r="AX16" s="3">
        <v>0.13602571830419932</v>
      </c>
      <c r="AY16" s="3">
        <v>0.10867353427444996</v>
      </c>
      <c r="AZ16" s="3">
        <v>2.2743844258872543</v>
      </c>
      <c r="BA16" s="3">
        <f t="shared" si="4"/>
        <v>1.1854761251392665</v>
      </c>
      <c r="BB16" s="3">
        <f t="shared" si="5"/>
        <v>2.7391836121562472</v>
      </c>
      <c r="BC16" s="3">
        <f t="shared" si="6"/>
        <v>1.4537459755974491</v>
      </c>
    </row>
    <row r="17" spans="1:55" x14ac:dyDescent="0.2">
      <c r="A17" s="3" t="b">
        <v>0</v>
      </c>
      <c r="B17" s="3" t="s">
        <v>44</v>
      </c>
      <c r="C17" s="3" t="s">
        <v>45</v>
      </c>
      <c r="D17" s="3" t="s">
        <v>76</v>
      </c>
      <c r="E17" s="3" t="s">
        <v>77</v>
      </c>
      <c r="F17" s="3">
        <v>18</v>
      </c>
      <c r="G17" s="3">
        <v>6</v>
      </c>
      <c r="H17" s="3">
        <v>6</v>
      </c>
      <c r="I17" s="3">
        <v>7</v>
      </c>
      <c r="J17" s="3">
        <v>0.26476716184972598</v>
      </c>
      <c r="K17" s="3">
        <v>0.270297654159812</v>
      </c>
      <c r="L17" s="3">
        <v>0.99984275573638803</v>
      </c>
      <c r="M17" s="3">
        <v>2.1539999999999999</v>
      </c>
      <c r="N17" s="3">
        <v>2.1640000000000001</v>
      </c>
      <c r="O17" s="3">
        <v>0.995</v>
      </c>
      <c r="P17" s="3">
        <v>1.1100000000000001</v>
      </c>
      <c r="Q17" s="3">
        <v>1.1100000000000001</v>
      </c>
      <c r="R17" s="3">
        <v>-0.01</v>
      </c>
      <c r="S17" s="3">
        <v>67.900000000000006</v>
      </c>
      <c r="T17" s="3">
        <v>146.30000000000001</v>
      </c>
      <c r="U17" s="3">
        <v>147</v>
      </c>
      <c r="V17" s="3">
        <v>48.7</v>
      </c>
      <c r="W17" s="3">
        <v>20.95</v>
      </c>
      <c r="X17" s="3">
        <v>40.630000000000003</v>
      </c>
      <c r="Y17" s="3">
        <v>1</v>
      </c>
      <c r="Z17" s="3">
        <v>6</v>
      </c>
      <c r="AA17" s="3">
        <v>47</v>
      </c>
      <c r="AB17" s="3">
        <v>67.900000000000006</v>
      </c>
      <c r="AC17" s="3">
        <v>121.4</v>
      </c>
      <c r="AD17" s="3">
        <v>149.1</v>
      </c>
      <c r="AE17" s="3">
        <v>100</v>
      </c>
      <c r="AF17" s="3">
        <v>146.30000000000001</v>
      </c>
      <c r="AG17" s="3">
        <v>77.5</v>
      </c>
      <c r="AH17" s="3">
        <v>188.1</v>
      </c>
      <c r="AI17" s="3">
        <v>147</v>
      </c>
      <c r="AJ17" s="3">
        <v>1.6732966567922132</v>
      </c>
      <c r="AK17" s="3">
        <f t="shared" si="0"/>
        <v>2.2941688424717142</v>
      </c>
      <c r="AL17" s="3">
        <f t="shared" si="1"/>
        <v>0.74269324175536111</v>
      </c>
      <c r="AM17" s="3">
        <f t="shared" si="1"/>
        <v>1.1979715723619382</v>
      </c>
      <c r="AN17" s="3">
        <v>0.95831313620940362</v>
      </c>
      <c r="AO17" s="3">
        <f t="shared" si="2"/>
        <v>1.174164810690423</v>
      </c>
      <c r="AP17" s="3">
        <f t="shared" si="3"/>
        <v>-6.1430950157277009E-2</v>
      </c>
      <c r="AQ17" s="3">
        <v>0.65550906555090649</v>
      </c>
      <c r="AR17" s="3">
        <v>0.88181818181818195</v>
      </c>
      <c r="AS17" s="3">
        <v>0.29394673123486686</v>
      </c>
      <c r="AT17" s="3">
        <v>0.26582278481012656</v>
      </c>
      <c r="AU17" s="3">
        <v>0.16770082173402651</v>
      </c>
      <c r="AV17" s="3">
        <v>0.35244519392917373</v>
      </c>
      <c r="AW17" s="3">
        <v>0.10149292823467784</v>
      </c>
      <c r="AX17" s="3">
        <v>0.12597950572634117</v>
      </c>
      <c r="AY17" s="3">
        <v>9.3475772605875626E-2</v>
      </c>
      <c r="AZ17" s="3">
        <v>2.4488960660682446</v>
      </c>
      <c r="BA17" s="3">
        <f t="shared" si="4"/>
        <v>1.2921315455842937</v>
      </c>
      <c r="BB17" s="3">
        <f t="shared" si="5"/>
        <v>2.6875041894240468</v>
      </c>
      <c r="BC17" s="3">
        <f t="shared" si="6"/>
        <v>1.4262670036533858</v>
      </c>
    </row>
    <row r="18" spans="1:55" x14ac:dyDescent="0.2">
      <c r="A18" s="3" t="b">
        <v>0</v>
      </c>
      <c r="B18" s="3" t="s">
        <v>44</v>
      </c>
      <c r="C18" s="3" t="s">
        <v>45</v>
      </c>
      <c r="D18" s="3" t="s">
        <v>78</v>
      </c>
      <c r="E18" s="3" t="s">
        <v>79</v>
      </c>
      <c r="F18" s="3">
        <v>53</v>
      </c>
      <c r="G18" s="3">
        <v>3</v>
      </c>
      <c r="H18" s="3">
        <v>3</v>
      </c>
      <c r="I18" s="3">
        <v>7</v>
      </c>
      <c r="J18" s="3">
        <v>0.81028905432049803</v>
      </c>
      <c r="K18" s="3">
        <v>0.62500518129745197</v>
      </c>
      <c r="L18" s="3">
        <v>0.941390402491036</v>
      </c>
      <c r="M18" s="3">
        <v>1.456</v>
      </c>
      <c r="N18" s="3">
        <v>1.8140000000000001</v>
      </c>
      <c r="O18" s="3">
        <v>0.80300000000000005</v>
      </c>
      <c r="P18" s="3">
        <v>0.54</v>
      </c>
      <c r="Q18" s="3">
        <v>0.86</v>
      </c>
      <c r="R18" s="3">
        <v>-0.32</v>
      </c>
      <c r="S18" s="3">
        <v>108.7</v>
      </c>
      <c r="T18" s="3">
        <v>158.30000000000001</v>
      </c>
      <c r="U18" s="3">
        <v>197.2</v>
      </c>
      <c r="V18" s="3">
        <v>47.24</v>
      </c>
      <c r="W18" s="3">
        <v>54.69</v>
      </c>
      <c r="X18" s="3">
        <v>58.47</v>
      </c>
      <c r="Y18" s="3">
        <v>1</v>
      </c>
      <c r="Z18" s="3">
        <v>5</v>
      </c>
      <c r="AA18" s="3">
        <v>100.2</v>
      </c>
      <c r="AB18" s="3">
        <v>108.7</v>
      </c>
      <c r="AC18" s="3">
        <v>221.6</v>
      </c>
      <c r="AD18" s="3">
        <v>109.8</v>
      </c>
      <c r="AE18" s="3">
        <v>312.5</v>
      </c>
      <c r="AF18" s="3">
        <v>158.30000000000001</v>
      </c>
      <c r="AG18" s="3">
        <v>113</v>
      </c>
      <c r="AH18" s="3">
        <v>374.4</v>
      </c>
      <c r="AI18" s="3">
        <v>197.2</v>
      </c>
      <c r="AJ18" s="3">
        <v>1.3486643437862951</v>
      </c>
      <c r="AK18" s="3">
        <f t="shared" si="0"/>
        <v>1.8528801659486196</v>
      </c>
      <c r="AL18" s="3">
        <f t="shared" si="1"/>
        <v>0.43153133434245539</v>
      </c>
      <c r="AM18" s="3">
        <f t="shared" si="1"/>
        <v>0.88976957883839725</v>
      </c>
      <c r="AN18" s="3">
        <v>0.84808647385334512</v>
      </c>
      <c r="AO18" s="3">
        <f t="shared" si="2"/>
        <v>1.2477971201375457</v>
      </c>
      <c r="AP18" s="3">
        <f t="shared" si="3"/>
        <v>-0.23771672038317601</v>
      </c>
      <c r="AQ18" s="3">
        <v>1.397489539748954</v>
      </c>
      <c r="AR18" s="3">
        <v>1.4116883116883117</v>
      </c>
      <c r="AS18" s="3">
        <v>0.53656174334140438</v>
      </c>
      <c r="AT18" s="3">
        <v>0.19575681939739703</v>
      </c>
      <c r="AU18" s="3">
        <v>0.52406506791883289</v>
      </c>
      <c r="AV18" s="3">
        <v>0.38135389062876418</v>
      </c>
      <c r="AW18" s="3">
        <v>0.14798323729701415</v>
      </c>
      <c r="AX18" s="3">
        <v>0.25075346594333936</v>
      </c>
      <c r="AY18" s="3">
        <v>0.12539743100597736</v>
      </c>
      <c r="AZ18" s="3">
        <v>2.1009426900394685</v>
      </c>
      <c r="BA18" s="3">
        <f t="shared" si="4"/>
        <v>1.0710368084062307</v>
      </c>
      <c r="BB18" s="3">
        <f t="shared" si="5"/>
        <v>2.6853295437957985</v>
      </c>
      <c r="BC18" s="3">
        <f t="shared" si="6"/>
        <v>1.425099146693477</v>
      </c>
    </row>
    <row r="19" spans="1:55" x14ac:dyDescent="0.2">
      <c r="A19" s="3" t="b">
        <v>0</v>
      </c>
      <c r="B19" s="3" t="s">
        <v>44</v>
      </c>
      <c r="C19" s="3" t="s">
        <v>45</v>
      </c>
      <c r="D19" s="3" t="s">
        <v>80</v>
      </c>
      <c r="E19" s="3" t="s">
        <v>81</v>
      </c>
      <c r="F19" s="3">
        <v>25</v>
      </c>
      <c r="G19" s="3">
        <v>8</v>
      </c>
      <c r="H19" s="3">
        <v>8</v>
      </c>
      <c r="I19" s="3">
        <v>11</v>
      </c>
      <c r="J19" s="3">
        <v>0.977500891732343</v>
      </c>
      <c r="K19" s="3">
        <v>0.75612221044808603</v>
      </c>
      <c r="L19" s="3">
        <v>0.86188006455482702</v>
      </c>
      <c r="M19" s="3">
        <v>1.627</v>
      </c>
      <c r="N19" s="3">
        <v>1.86</v>
      </c>
      <c r="O19" s="3">
        <v>0.874</v>
      </c>
      <c r="P19" s="3">
        <v>0.7</v>
      </c>
      <c r="Q19" s="3">
        <v>0.9</v>
      </c>
      <c r="R19" s="3">
        <v>-0.19</v>
      </c>
      <c r="S19" s="3">
        <v>109.4</v>
      </c>
      <c r="T19" s="3">
        <v>178</v>
      </c>
      <c r="U19" s="3">
        <v>203.6</v>
      </c>
      <c r="V19" s="3">
        <v>32.159999999999997</v>
      </c>
      <c r="W19" s="3">
        <v>50.3</v>
      </c>
      <c r="X19" s="3">
        <v>64.180000000000007</v>
      </c>
      <c r="Y19" s="3">
        <v>1</v>
      </c>
      <c r="Z19" s="3">
        <v>11</v>
      </c>
      <c r="AA19" s="3">
        <v>109.4</v>
      </c>
      <c r="AB19" s="3">
        <v>96.2</v>
      </c>
      <c r="AC19" s="3">
        <v>172</v>
      </c>
      <c r="AD19" s="3">
        <v>65.3</v>
      </c>
      <c r="AE19" s="3">
        <v>178</v>
      </c>
      <c r="AF19" s="3">
        <v>210</v>
      </c>
      <c r="AG19" s="3">
        <v>75.900000000000006</v>
      </c>
      <c r="AH19" s="3">
        <v>341.6</v>
      </c>
      <c r="AI19" s="3">
        <v>203.6</v>
      </c>
      <c r="AJ19" s="3">
        <v>1.2004766949152541</v>
      </c>
      <c r="AK19" s="3">
        <f t="shared" si="0"/>
        <v>1.4698443579766536</v>
      </c>
      <c r="AL19" s="3">
        <f t="shared" si="1"/>
        <v>0.26360739652414389</v>
      </c>
      <c r="AM19" s="3">
        <f t="shared" si="1"/>
        <v>0.55566339597095094</v>
      </c>
      <c r="AN19" s="3">
        <v>0.72983416519079047</v>
      </c>
      <c r="AO19" s="3">
        <f t="shared" si="2"/>
        <v>1.081216457960644</v>
      </c>
      <c r="AP19" s="3">
        <f t="shared" si="3"/>
        <v>-0.45435940656072116</v>
      </c>
      <c r="AQ19" s="3">
        <v>1.5258019525801954</v>
      </c>
      <c r="AR19" s="3">
        <v>1.2493506493506494</v>
      </c>
      <c r="AS19" s="3">
        <v>0.41646489104116224</v>
      </c>
      <c r="AT19" s="3">
        <v>0.11642003922267784</v>
      </c>
      <c r="AU19" s="3">
        <v>0.29850746268656719</v>
      </c>
      <c r="AV19" s="3">
        <v>0.50590219224283306</v>
      </c>
      <c r="AW19" s="3">
        <v>9.9397590361445784E-2</v>
      </c>
      <c r="AX19" s="3">
        <v>0.22878574777308958</v>
      </c>
      <c r="AY19" s="3">
        <v>0.12946712450718556</v>
      </c>
      <c r="AZ19" s="3">
        <v>2.0120807675725323</v>
      </c>
      <c r="BA19" s="3">
        <f t="shared" si="4"/>
        <v>1.0086882179852059</v>
      </c>
      <c r="BB19" s="3">
        <f t="shared" si="5"/>
        <v>2.6823115267918158</v>
      </c>
      <c r="BC19" s="3">
        <f t="shared" si="6"/>
        <v>1.4234768032593557</v>
      </c>
    </row>
    <row r="20" spans="1:55" x14ac:dyDescent="0.2">
      <c r="A20" s="3" t="b">
        <v>0</v>
      </c>
      <c r="B20" s="3" t="s">
        <v>44</v>
      </c>
      <c r="C20" s="3" t="s">
        <v>45</v>
      </c>
      <c r="D20" s="3" t="s">
        <v>82</v>
      </c>
      <c r="E20" s="3" t="s">
        <v>83</v>
      </c>
      <c r="F20" s="3">
        <v>57</v>
      </c>
      <c r="G20" s="3">
        <v>11</v>
      </c>
      <c r="H20" s="3">
        <v>11</v>
      </c>
      <c r="I20" s="3">
        <v>24</v>
      </c>
      <c r="J20" s="3">
        <v>0.93777542941535097</v>
      </c>
      <c r="K20" s="3">
        <v>0.796889844498614</v>
      </c>
      <c r="L20" s="3">
        <v>0.94847660009580903</v>
      </c>
      <c r="M20" s="3">
        <v>1.9139999999999999</v>
      </c>
      <c r="N20" s="3">
        <v>2.2400000000000002</v>
      </c>
      <c r="O20" s="3">
        <v>0.85499999999999998</v>
      </c>
      <c r="P20" s="3">
        <v>0.94</v>
      </c>
      <c r="Q20" s="3">
        <v>1.1599999999999999</v>
      </c>
      <c r="R20" s="3">
        <v>-0.23</v>
      </c>
      <c r="S20" s="3">
        <v>173.8</v>
      </c>
      <c r="T20" s="3">
        <v>332.6</v>
      </c>
      <c r="U20" s="3">
        <v>389.2</v>
      </c>
      <c r="V20" s="3">
        <v>63</v>
      </c>
      <c r="W20" s="3">
        <v>45.57</v>
      </c>
      <c r="X20" s="3">
        <v>58.6</v>
      </c>
      <c r="Y20" s="3">
        <v>1</v>
      </c>
      <c r="Z20" s="3">
        <v>21</v>
      </c>
      <c r="AA20" s="3">
        <v>173.8</v>
      </c>
      <c r="AB20" s="3">
        <v>155.69999999999999</v>
      </c>
      <c r="AC20" s="3">
        <v>446.6</v>
      </c>
      <c r="AD20" s="3">
        <v>147.9</v>
      </c>
      <c r="AE20" s="3">
        <v>412.2</v>
      </c>
      <c r="AF20" s="3">
        <v>332.6</v>
      </c>
      <c r="AG20" s="3">
        <v>144.4</v>
      </c>
      <c r="AH20" s="3">
        <v>577</v>
      </c>
      <c r="AI20" s="3">
        <v>389.2</v>
      </c>
      <c r="AJ20" s="3">
        <v>1.1502383713438991</v>
      </c>
      <c r="AK20" s="3">
        <f t="shared" si="0"/>
        <v>1.8061709661102681</v>
      </c>
      <c r="AL20" s="3">
        <f t="shared" si="1"/>
        <v>0.20193287118639355</v>
      </c>
      <c r="AM20" s="3">
        <f t="shared" si="1"/>
        <v>0.85293445997572037</v>
      </c>
      <c r="AN20" s="3">
        <v>0.80379974788402664</v>
      </c>
      <c r="AO20" s="3">
        <f t="shared" si="2"/>
        <v>1.1153173413293354</v>
      </c>
      <c r="AP20" s="3">
        <f t="shared" si="3"/>
        <v>-0.31509196999943961</v>
      </c>
      <c r="AQ20" s="3">
        <v>2.4239888423988845</v>
      </c>
      <c r="AR20" s="3">
        <v>2.0220779220779219</v>
      </c>
      <c r="AS20" s="3">
        <v>1.0813559322033899</v>
      </c>
      <c r="AT20" s="3">
        <v>0.26368336601889825</v>
      </c>
      <c r="AU20" s="3">
        <v>0.69126278718765721</v>
      </c>
      <c r="AV20" s="3">
        <v>0.80125271019031563</v>
      </c>
      <c r="AW20" s="3">
        <v>0.18910424305919329</v>
      </c>
      <c r="AX20" s="3">
        <v>0.38644431049494343</v>
      </c>
      <c r="AY20" s="3">
        <v>0.24748823604222309</v>
      </c>
      <c r="AZ20" s="3">
        <v>2.1338035985708004</v>
      </c>
      <c r="BA20" s="3">
        <f t="shared" si="4"/>
        <v>1.0934273924661881</v>
      </c>
      <c r="BB20" s="3">
        <f t="shared" si="5"/>
        <v>2.6816752424922439</v>
      </c>
      <c r="BC20" s="3">
        <f t="shared" si="6"/>
        <v>1.423134533881232</v>
      </c>
    </row>
    <row r="21" spans="1:55" x14ac:dyDescent="0.2">
      <c r="A21" s="3" t="b">
        <v>0</v>
      </c>
      <c r="B21" s="3" t="s">
        <v>44</v>
      </c>
      <c r="C21" s="3" t="s">
        <v>45</v>
      </c>
      <c r="D21" s="3" t="s">
        <v>84</v>
      </c>
      <c r="E21" s="3" t="s">
        <v>85</v>
      </c>
      <c r="F21" s="3">
        <v>18</v>
      </c>
      <c r="G21" s="3">
        <v>5</v>
      </c>
      <c r="H21" s="3">
        <v>5</v>
      </c>
      <c r="I21" s="3">
        <v>6</v>
      </c>
      <c r="J21" s="3">
        <v>0.98205483018714201</v>
      </c>
      <c r="K21" s="3">
        <v>0.786918606663496</v>
      </c>
      <c r="L21" s="3">
        <v>0.87787371927108604</v>
      </c>
      <c r="M21" s="3">
        <v>1.37</v>
      </c>
      <c r="N21" s="3">
        <v>0.96199999999999997</v>
      </c>
      <c r="O21" s="3">
        <v>1.425</v>
      </c>
      <c r="P21" s="3">
        <v>0.45</v>
      </c>
      <c r="Q21" s="3">
        <v>-0.06</v>
      </c>
      <c r="R21" s="3">
        <v>0.51</v>
      </c>
      <c r="S21" s="3">
        <v>73.8</v>
      </c>
      <c r="T21" s="3">
        <v>101.1</v>
      </c>
      <c r="U21" s="3">
        <v>71</v>
      </c>
      <c r="V21" s="3">
        <v>38.200000000000003</v>
      </c>
      <c r="W21" s="3">
        <v>46.5</v>
      </c>
      <c r="X21" s="3">
        <v>73.650000000000006</v>
      </c>
      <c r="Y21" s="3">
        <v>1</v>
      </c>
      <c r="Z21" s="3">
        <v>6</v>
      </c>
      <c r="AA21" s="3">
        <v>49.2</v>
      </c>
      <c r="AB21" s="3">
        <v>73.8</v>
      </c>
      <c r="AC21" s="3">
        <v>107.6</v>
      </c>
      <c r="AD21" s="3">
        <v>41.6</v>
      </c>
      <c r="AE21" s="3">
        <v>101.1</v>
      </c>
      <c r="AF21" s="3">
        <v>119.1</v>
      </c>
      <c r="AG21" s="3">
        <v>71</v>
      </c>
      <c r="AH21" s="3">
        <v>216.6</v>
      </c>
      <c r="AI21" s="3">
        <v>63.7</v>
      </c>
      <c r="AJ21" s="3">
        <v>1.1352992194275802</v>
      </c>
      <c r="AK21" s="3">
        <f t="shared" si="0"/>
        <v>1.4189701897018967</v>
      </c>
      <c r="AL21" s="3">
        <f t="shared" si="1"/>
        <v>0.18307258429346884</v>
      </c>
      <c r="AM21" s="3">
        <f t="shared" si="1"/>
        <v>0.50484428099748202</v>
      </c>
      <c r="AN21" s="3">
        <v>0.74523199544548802</v>
      </c>
      <c r="AO21" s="3">
        <f t="shared" si="2"/>
        <v>1.2957188814649838</v>
      </c>
      <c r="AP21" s="3">
        <f t="shared" si="3"/>
        <v>-0.42423847927713082</v>
      </c>
      <c r="AQ21" s="3">
        <v>0.68619246861924688</v>
      </c>
      <c r="AR21" s="3">
        <v>0.95844155844155843</v>
      </c>
      <c r="AS21" s="3">
        <v>0.2605326876513317</v>
      </c>
      <c r="AT21" s="3">
        <v>7.4166518095917275E-2</v>
      </c>
      <c r="AU21" s="3">
        <v>0.16954553077310081</v>
      </c>
      <c r="AV21" s="3">
        <v>0.28691881474343528</v>
      </c>
      <c r="AW21" s="3">
        <v>9.2980618124672607E-2</v>
      </c>
      <c r="AX21" s="3">
        <v>0.14506730962427167</v>
      </c>
      <c r="AY21" s="3">
        <v>4.0506168129212775E-2</v>
      </c>
      <c r="AZ21" s="3">
        <v>1.904947266848152</v>
      </c>
      <c r="BA21" s="3">
        <f t="shared" si="4"/>
        <v>0.92975106128308371</v>
      </c>
      <c r="BB21" s="3">
        <f t="shared" si="5"/>
        <v>2.6501043212033446</v>
      </c>
      <c r="BC21" s="3">
        <f t="shared" si="6"/>
        <v>1.4060491524005168</v>
      </c>
    </row>
    <row r="22" spans="1:55" x14ac:dyDescent="0.2">
      <c r="A22" s="3" t="b">
        <v>0</v>
      </c>
      <c r="B22" s="3" t="s">
        <v>44</v>
      </c>
      <c r="C22" s="3" t="s">
        <v>45</v>
      </c>
      <c r="D22" s="3" t="s">
        <v>86</v>
      </c>
      <c r="E22" s="3" t="s">
        <v>87</v>
      </c>
      <c r="F22" s="3">
        <v>6</v>
      </c>
      <c r="G22" s="3">
        <v>3</v>
      </c>
      <c r="H22" s="3">
        <v>3</v>
      </c>
      <c r="I22" s="3">
        <v>3</v>
      </c>
      <c r="J22" s="3">
        <v>0.92932177963441098</v>
      </c>
      <c r="K22" s="3">
        <v>0.60646114791080497</v>
      </c>
      <c r="L22" s="3">
        <v>0.810950887161205</v>
      </c>
      <c r="M22" s="3">
        <v>1.1850000000000001</v>
      </c>
      <c r="N22" s="3">
        <v>1.899</v>
      </c>
      <c r="O22" s="3">
        <v>0.624</v>
      </c>
      <c r="P22" s="3">
        <v>0.25</v>
      </c>
      <c r="Q22" s="3">
        <v>0.92</v>
      </c>
      <c r="R22" s="3">
        <v>-0.68</v>
      </c>
      <c r="S22" s="3">
        <v>10.1</v>
      </c>
      <c r="T22" s="3">
        <v>11.9</v>
      </c>
      <c r="U22" s="3">
        <v>19.100000000000001</v>
      </c>
      <c r="V22" s="3">
        <v>65.16</v>
      </c>
      <c r="W22" s="3">
        <v>43.24</v>
      </c>
      <c r="X22" s="3">
        <v>78.11</v>
      </c>
      <c r="Y22" s="3">
        <v>1</v>
      </c>
      <c r="Z22" s="3">
        <v>3</v>
      </c>
      <c r="AA22" s="3">
        <v>7.6</v>
      </c>
      <c r="AB22" s="3">
        <v>10.1</v>
      </c>
      <c r="AC22" s="3">
        <v>24.6</v>
      </c>
      <c r="AD22" s="3">
        <v>11.9</v>
      </c>
      <c r="AE22" s="3">
        <v>11.7</v>
      </c>
      <c r="AF22" s="3">
        <v>23.6</v>
      </c>
      <c r="AG22" s="3">
        <v>9.5</v>
      </c>
      <c r="AH22" s="3">
        <v>47.8</v>
      </c>
      <c r="AI22" s="3">
        <v>19.100000000000001</v>
      </c>
      <c r="AJ22" s="3">
        <v>1.115839243498818</v>
      </c>
      <c r="AK22" s="3">
        <f t="shared" si="0"/>
        <v>1.7777777777777779</v>
      </c>
      <c r="AL22" s="3">
        <f t="shared" si="1"/>
        <v>0.15812919624189159</v>
      </c>
      <c r="AM22" s="3">
        <f t="shared" si="1"/>
        <v>0.83007499855768774</v>
      </c>
      <c r="AN22" s="3">
        <v>0.61780104712041883</v>
      </c>
      <c r="AO22" s="3">
        <f t="shared" si="2"/>
        <v>1.1002331002331003</v>
      </c>
      <c r="AP22" s="3">
        <f t="shared" si="3"/>
        <v>-0.69478577867390745</v>
      </c>
      <c r="AQ22" s="3">
        <v>0.10599721059972105</v>
      </c>
      <c r="AR22" s="3">
        <v>0.13116883116883116</v>
      </c>
      <c r="AS22" s="3">
        <v>5.9564164648910414E-2</v>
      </c>
      <c r="AT22" s="3">
        <v>2.1215903013014799E-2</v>
      </c>
      <c r="AU22" s="3">
        <v>1.9620996142881101E-2</v>
      </c>
      <c r="AV22" s="3">
        <v>5.685377017586124E-2</v>
      </c>
      <c r="AW22" s="3">
        <v>1.2441068622315348E-2</v>
      </c>
      <c r="AX22" s="3">
        <v>3.201393074810796E-2</v>
      </c>
      <c r="AY22" s="3">
        <v>1.2145491542668195E-2</v>
      </c>
      <c r="AZ22" s="3">
        <v>1.7259685871233601</v>
      </c>
      <c r="BA22" s="3">
        <f t="shared" si="4"/>
        <v>0.78740620749847057</v>
      </c>
      <c r="BB22" s="3">
        <f t="shared" si="5"/>
        <v>2.6488907944346307</v>
      </c>
      <c r="BC22" s="3">
        <f t="shared" si="6"/>
        <v>1.4053883670842029</v>
      </c>
    </row>
    <row r="23" spans="1:55" x14ac:dyDescent="0.2">
      <c r="A23" s="3" t="b">
        <v>0</v>
      </c>
      <c r="B23" s="3" t="s">
        <v>44</v>
      </c>
      <c r="C23" s="3" t="s">
        <v>45</v>
      </c>
      <c r="D23" s="3" t="s">
        <v>88</v>
      </c>
      <c r="E23" s="3" t="s">
        <v>89</v>
      </c>
      <c r="F23" s="3">
        <v>11</v>
      </c>
      <c r="G23" s="3">
        <v>3</v>
      </c>
      <c r="H23" s="3">
        <v>3</v>
      </c>
      <c r="I23" s="3">
        <v>3</v>
      </c>
      <c r="J23" s="3">
        <v>0.93359187235017105</v>
      </c>
      <c r="K23" s="3">
        <v>0.659565086251229</v>
      </c>
      <c r="L23" s="3">
        <v>0.85243102021499195</v>
      </c>
      <c r="M23" s="3">
        <v>1.641</v>
      </c>
      <c r="N23" s="3">
        <v>1.79</v>
      </c>
      <c r="O23" s="3">
        <v>0.91700000000000004</v>
      </c>
      <c r="P23" s="3">
        <v>0.71</v>
      </c>
      <c r="Q23" s="3">
        <v>0.84</v>
      </c>
      <c r="R23" s="3">
        <v>-0.13</v>
      </c>
      <c r="S23" s="3">
        <v>17.399999999999999</v>
      </c>
      <c r="T23" s="3">
        <v>28.5</v>
      </c>
      <c r="U23" s="3">
        <v>31.1</v>
      </c>
      <c r="V23" s="3">
        <v>75.16</v>
      </c>
      <c r="W23" s="3">
        <v>28.94</v>
      </c>
      <c r="X23" s="3">
        <v>81.73</v>
      </c>
      <c r="Y23" s="3">
        <v>1</v>
      </c>
      <c r="Z23" s="3">
        <v>3</v>
      </c>
      <c r="AA23" s="3">
        <v>17.399999999999999</v>
      </c>
      <c r="AB23" s="3">
        <v>13.7</v>
      </c>
      <c r="AC23" s="3">
        <v>51</v>
      </c>
      <c r="AD23" s="3">
        <v>20.2</v>
      </c>
      <c r="AE23" s="3">
        <v>28.5</v>
      </c>
      <c r="AF23" s="3">
        <v>36.700000000000003</v>
      </c>
      <c r="AG23" s="3">
        <v>18.100000000000001</v>
      </c>
      <c r="AH23" s="3">
        <v>88.6</v>
      </c>
      <c r="AI23" s="3">
        <v>31.1</v>
      </c>
      <c r="AJ23" s="3">
        <v>1.0401948842874544</v>
      </c>
      <c r="AK23" s="3">
        <f t="shared" si="0"/>
        <v>1.8306538049303325</v>
      </c>
      <c r="AL23" s="3">
        <f t="shared" si="1"/>
        <v>5.685384784268574E-2</v>
      </c>
      <c r="AM23" s="3">
        <f t="shared" si="1"/>
        <v>0.87235898876873186</v>
      </c>
      <c r="AN23" s="3">
        <v>0.61973875181422355</v>
      </c>
      <c r="AO23" s="3">
        <f t="shared" si="2"/>
        <v>1.1571815718157181</v>
      </c>
      <c r="AP23" s="3">
        <f t="shared" si="3"/>
        <v>-0.69026791308380087</v>
      </c>
      <c r="AQ23" s="3">
        <v>0.24267782426778239</v>
      </c>
      <c r="AR23" s="3">
        <v>0.17792207792207793</v>
      </c>
      <c r="AS23" s="3">
        <v>0.12348668280871671</v>
      </c>
      <c r="AT23" s="3">
        <v>3.6013549652344448E-2</v>
      </c>
      <c r="AU23" s="3">
        <v>4.7794734194197552E-2</v>
      </c>
      <c r="AV23" s="3">
        <v>8.8412430739580827E-2</v>
      </c>
      <c r="AW23" s="3">
        <v>2.3703509690937666E-2</v>
      </c>
      <c r="AX23" s="3">
        <v>5.9339628959882124E-2</v>
      </c>
      <c r="AY23" s="3">
        <v>1.9776166857433553E-2</v>
      </c>
      <c r="AZ23" s="3">
        <v>1.6749842233888519</v>
      </c>
      <c r="BA23" s="3">
        <f t="shared" si="4"/>
        <v>0.74414750694601794</v>
      </c>
      <c r="BB23" s="3">
        <f t="shared" si="5"/>
        <v>2.6406316430700976</v>
      </c>
      <c r="BC23" s="3">
        <f t="shared" si="6"/>
        <v>1.4008830656927334</v>
      </c>
    </row>
    <row r="24" spans="1:55" x14ac:dyDescent="0.2">
      <c r="A24" s="3" t="b">
        <v>0</v>
      </c>
      <c r="B24" s="3" t="s">
        <v>44</v>
      </c>
      <c r="C24" s="3" t="s">
        <v>45</v>
      </c>
      <c r="D24" s="3" t="s">
        <v>90</v>
      </c>
      <c r="E24" s="3" t="s">
        <v>91</v>
      </c>
      <c r="F24" s="3">
        <v>67</v>
      </c>
      <c r="G24" s="3">
        <v>7</v>
      </c>
      <c r="H24" s="3">
        <v>7</v>
      </c>
      <c r="I24" s="3">
        <v>17</v>
      </c>
      <c r="J24" s="3">
        <v>0.78431250031292599</v>
      </c>
      <c r="K24" s="3">
        <v>0.50168363249720704</v>
      </c>
      <c r="L24" s="3">
        <v>0.86938728237696306</v>
      </c>
      <c r="M24" s="3">
        <v>2.1160000000000001</v>
      </c>
      <c r="N24" s="3">
        <v>2.6930000000000001</v>
      </c>
      <c r="O24" s="3">
        <v>0.78600000000000003</v>
      </c>
      <c r="P24" s="3">
        <v>1.08</v>
      </c>
      <c r="Q24" s="3">
        <v>1.43</v>
      </c>
      <c r="R24" s="3">
        <v>-0.35</v>
      </c>
      <c r="S24" s="3">
        <v>55</v>
      </c>
      <c r="T24" s="3">
        <v>116.3</v>
      </c>
      <c r="U24" s="3">
        <v>148</v>
      </c>
      <c r="V24" s="3">
        <v>54.18</v>
      </c>
      <c r="W24" s="3">
        <v>37.83</v>
      </c>
      <c r="X24" s="3">
        <v>75.599999999999994</v>
      </c>
      <c r="Y24" s="3">
        <v>1</v>
      </c>
      <c r="Z24" s="3">
        <v>10</v>
      </c>
      <c r="AA24" s="3">
        <v>55</v>
      </c>
      <c r="AB24" s="3">
        <v>43.5</v>
      </c>
      <c r="AC24" s="3">
        <v>115.4</v>
      </c>
      <c r="AD24" s="3">
        <v>56.6</v>
      </c>
      <c r="AE24" s="3">
        <v>116.3</v>
      </c>
      <c r="AF24" s="3">
        <v>126.5</v>
      </c>
      <c r="AG24" s="3">
        <v>45.2</v>
      </c>
      <c r="AH24" s="3">
        <v>285.8</v>
      </c>
      <c r="AI24" s="3">
        <v>148</v>
      </c>
      <c r="AJ24" s="3">
        <v>1.399719495091164</v>
      </c>
      <c r="AK24" s="3">
        <f t="shared" si="0"/>
        <v>2.0263959390862945</v>
      </c>
      <c r="AL24" s="3">
        <f t="shared" si="1"/>
        <v>0.48513773889337236</v>
      </c>
      <c r="AM24" s="3">
        <f t="shared" si="1"/>
        <v>1.018916090993522</v>
      </c>
      <c r="AN24" s="3">
        <v>0.62505219206680585</v>
      </c>
      <c r="AO24" s="3">
        <f t="shared" si="2"/>
        <v>1.0331262939958592</v>
      </c>
      <c r="AP24" s="3">
        <f t="shared" si="3"/>
        <v>-0.67795143456512585</v>
      </c>
      <c r="AQ24" s="3">
        <v>0.76708507670850767</v>
      </c>
      <c r="AR24" s="3">
        <v>0.56493506493506496</v>
      </c>
      <c r="AS24" s="3">
        <v>0.27941888619854721</v>
      </c>
      <c r="AT24" s="3">
        <v>0.10090925298627207</v>
      </c>
      <c r="AU24" s="3">
        <v>0.19503605567667281</v>
      </c>
      <c r="AV24" s="3">
        <v>0.30474584437484942</v>
      </c>
      <c r="AW24" s="3">
        <v>5.9193294918805657E-2</v>
      </c>
      <c r="AX24" s="3">
        <v>0.19141383698345726</v>
      </c>
      <c r="AY24" s="3">
        <v>9.4111662215439401E-2</v>
      </c>
      <c r="AZ24" s="3">
        <v>1.742554114507292</v>
      </c>
      <c r="BA24" s="3">
        <f t="shared" si="4"/>
        <v>0.80120345926102465</v>
      </c>
      <c r="BB24" s="3">
        <f t="shared" si="5"/>
        <v>2.6121840818310269</v>
      </c>
      <c r="BC24" s="3">
        <f t="shared" si="6"/>
        <v>1.3852565678594435</v>
      </c>
    </row>
    <row r="25" spans="1:55" x14ac:dyDescent="0.2">
      <c r="A25" s="3" t="b">
        <v>0</v>
      </c>
      <c r="B25" s="3" t="s">
        <v>44</v>
      </c>
      <c r="C25" s="3" t="s">
        <v>45</v>
      </c>
      <c r="D25" s="3" t="s">
        <v>92</v>
      </c>
      <c r="E25" s="3" t="s">
        <v>93</v>
      </c>
      <c r="F25" s="3">
        <v>27</v>
      </c>
      <c r="G25" s="3">
        <v>4</v>
      </c>
      <c r="H25" s="3">
        <v>4</v>
      </c>
      <c r="I25" s="3">
        <v>4</v>
      </c>
      <c r="J25" s="3">
        <v>0.97753048911462104</v>
      </c>
      <c r="K25" s="3">
        <v>0.68815881375190702</v>
      </c>
      <c r="L25" s="3">
        <v>0.80083275054627101</v>
      </c>
      <c r="M25" s="3">
        <v>1.7929999999999999</v>
      </c>
      <c r="N25" s="3">
        <v>2.11</v>
      </c>
      <c r="O25" s="3">
        <v>0.85</v>
      </c>
      <c r="P25" s="3">
        <v>0.84</v>
      </c>
      <c r="Q25" s="3">
        <v>1.08</v>
      </c>
      <c r="R25" s="3">
        <v>-0.24</v>
      </c>
      <c r="S25" s="3">
        <v>63.8</v>
      </c>
      <c r="T25" s="3">
        <v>114.3</v>
      </c>
      <c r="U25" s="3">
        <v>134.6</v>
      </c>
      <c r="V25" s="3">
        <v>29.96</v>
      </c>
      <c r="W25" s="3">
        <v>48.21</v>
      </c>
      <c r="X25" s="3">
        <v>78.02</v>
      </c>
      <c r="Y25" s="3">
        <v>1</v>
      </c>
      <c r="Z25" s="3">
        <v>4</v>
      </c>
      <c r="AA25" s="3">
        <v>63.8</v>
      </c>
      <c r="AB25" s="3">
        <v>61.5</v>
      </c>
      <c r="AC25" s="3">
        <v>101.8</v>
      </c>
      <c r="AD25" s="3">
        <v>40.700000000000003</v>
      </c>
      <c r="AE25" s="3">
        <v>119.7</v>
      </c>
      <c r="AF25" s="3">
        <v>114.3</v>
      </c>
      <c r="AG25" s="3">
        <v>42.9</v>
      </c>
      <c r="AH25" s="3">
        <v>277.8</v>
      </c>
      <c r="AI25" s="3">
        <v>134.6</v>
      </c>
      <c r="AJ25" s="3">
        <v>1.2095992954645529</v>
      </c>
      <c r="AK25" s="3">
        <f t="shared" si="0"/>
        <v>1.4615589252460761</v>
      </c>
      <c r="AL25" s="3">
        <f t="shared" si="1"/>
        <v>0.27452920436896816</v>
      </c>
      <c r="AM25" s="3">
        <f t="shared" si="1"/>
        <v>0.54750799503283942</v>
      </c>
      <c r="AN25" s="3">
        <v>0.6033384581594553</v>
      </c>
      <c r="AO25" s="3">
        <f t="shared" si="2"/>
        <v>1.0317370892018778</v>
      </c>
      <c r="AP25" s="3">
        <f t="shared" si="3"/>
        <v>-0.72896054894334295</v>
      </c>
      <c r="AQ25" s="3">
        <v>0.88981868898186878</v>
      </c>
      <c r="AR25" s="3">
        <v>0.79870129870129869</v>
      </c>
      <c r="AS25" s="3">
        <v>0.24648910411622274</v>
      </c>
      <c r="AT25" s="3">
        <v>7.2561954002496001E-2</v>
      </c>
      <c r="AU25" s="3">
        <v>0.20073788361562975</v>
      </c>
      <c r="AV25" s="3">
        <v>0.27535533606359913</v>
      </c>
      <c r="AW25" s="3">
        <v>5.618124672603457E-2</v>
      </c>
      <c r="AX25" s="3">
        <v>0.18605585694193291</v>
      </c>
      <c r="AY25" s="3">
        <v>8.5590741447284749E-2</v>
      </c>
      <c r="AZ25" s="3">
        <v>1.6736076018461394</v>
      </c>
      <c r="BA25" s="3">
        <f t="shared" si="4"/>
        <v>0.74296130970945395</v>
      </c>
      <c r="BB25" s="3">
        <f t="shared" si="5"/>
        <v>2.5799886176432452</v>
      </c>
      <c r="BC25" s="3">
        <f t="shared" si="6"/>
        <v>1.3673647008012941</v>
      </c>
    </row>
    <row r="26" spans="1:55" x14ac:dyDescent="0.2">
      <c r="A26" s="3" t="b">
        <v>0</v>
      </c>
      <c r="B26" s="3" t="s">
        <v>44</v>
      </c>
      <c r="C26" s="3" t="s">
        <v>45</v>
      </c>
      <c r="D26" s="3" t="s">
        <v>94</v>
      </c>
      <c r="E26" s="3" t="s">
        <v>95</v>
      </c>
      <c r="F26" s="3">
        <v>35</v>
      </c>
      <c r="G26" s="3">
        <v>3</v>
      </c>
      <c r="H26" s="3">
        <v>3</v>
      </c>
      <c r="I26" s="3">
        <v>3</v>
      </c>
      <c r="J26" s="3">
        <v>0.900322207236677</v>
      </c>
      <c r="K26" s="3">
        <v>0.70858713896139702</v>
      </c>
      <c r="L26" s="3">
        <v>0.92671078591803302</v>
      </c>
      <c r="M26" s="3">
        <v>1.3480000000000001</v>
      </c>
      <c r="N26" s="3">
        <v>1.7130000000000001</v>
      </c>
      <c r="O26" s="3">
        <v>0.78700000000000003</v>
      </c>
      <c r="P26" s="3">
        <v>0.43</v>
      </c>
      <c r="Q26" s="3">
        <v>0.78</v>
      </c>
      <c r="R26" s="3">
        <v>-0.35</v>
      </c>
      <c r="S26" s="3">
        <v>24.1</v>
      </c>
      <c r="T26" s="3">
        <v>32.5</v>
      </c>
      <c r="U26" s="3">
        <v>41.4</v>
      </c>
      <c r="V26" s="3">
        <v>51.39</v>
      </c>
      <c r="W26" s="3">
        <v>35.979999999999997</v>
      </c>
      <c r="X26" s="3">
        <v>61.79</v>
      </c>
      <c r="Y26" s="3">
        <v>1</v>
      </c>
      <c r="Z26" s="3">
        <v>3</v>
      </c>
      <c r="AA26" s="3">
        <v>24.1</v>
      </c>
      <c r="AB26" s="3">
        <v>12.8</v>
      </c>
      <c r="AC26" s="3">
        <v>38.5</v>
      </c>
      <c r="AD26" s="3">
        <v>17.899999999999999</v>
      </c>
      <c r="AE26" s="3">
        <v>38.6</v>
      </c>
      <c r="AF26" s="3">
        <v>32.5</v>
      </c>
      <c r="AG26" s="3">
        <v>14.6</v>
      </c>
      <c r="AH26" s="3">
        <v>63.9</v>
      </c>
      <c r="AI26" s="3">
        <v>41.4</v>
      </c>
      <c r="AJ26" s="3">
        <v>1.1803713527851458</v>
      </c>
      <c r="AK26" s="3">
        <f t="shared" si="0"/>
        <v>1.6079494128274614</v>
      </c>
      <c r="AL26" s="3">
        <f t="shared" si="1"/>
        <v>0.23924081258509577</v>
      </c>
      <c r="AM26" s="3">
        <f t="shared" si="1"/>
        <v>0.6852220190722077</v>
      </c>
      <c r="AN26" s="3">
        <v>0.74228523769808175</v>
      </c>
      <c r="AO26" s="3">
        <f t="shared" si="2"/>
        <v>1.0595238095238095</v>
      </c>
      <c r="AP26" s="3">
        <f t="shared" si="3"/>
        <v>-0.42995441756046349</v>
      </c>
      <c r="AQ26" s="3">
        <v>0.33612273361227335</v>
      </c>
      <c r="AR26" s="3">
        <v>0.16623376623376623</v>
      </c>
      <c r="AS26" s="3">
        <v>9.3220338983050849E-2</v>
      </c>
      <c r="AT26" s="3">
        <v>3.1912996969156712E-2</v>
      </c>
      <c r="AU26" s="3">
        <v>6.4732517189334232E-2</v>
      </c>
      <c r="AV26" s="3">
        <v>7.8294386894724163E-2</v>
      </c>
      <c r="AW26" s="3">
        <v>1.9119958093242535E-2</v>
      </c>
      <c r="AX26" s="3">
        <v>4.2796865581675711E-2</v>
      </c>
      <c r="AY26" s="3">
        <v>2.6325829835940482E-2</v>
      </c>
      <c r="AZ26" s="3">
        <v>1.9824868597326104</v>
      </c>
      <c r="BA26" s="3">
        <f t="shared" si="4"/>
        <v>0.98731130352752605</v>
      </c>
      <c r="BB26" s="3">
        <f t="shared" si="5"/>
        <v>2.5662796491476745</v>
      </c>
      <c r="BC26" s="3">
        <f t="shared" si="6"/>
        <v>1.3596783904025458</v>
      </c>
    </row>
    <row r="27" spans="1:55" x14ac:dyDescent="0.2">
      <c r="A27" s="3" t="b">
        <v>0</v>
      </c>
      <c r="B27" s="3" t="s">
        <v>44</v>
      </c>
      <c r="C27" s="3" t="s">
        <v>45</v>
      </c>
      <c r="D27" s="3" t="s">
        <v>96</v>
      </c>
      <c r="E27" s="3" t="s">
        <v>97</v>
      </c>
      <c r="F27" s="3">
        <v>63</v>
      </c>
      <c r="G27" s="3">
        <v>13</v>
      </c>
      <c r="H27" s="3">
        <v>13</v>
      </c>
      <c r="I27" s="3">
        <v>51</v>
      </c>
      <c r="J27" s="3">
        <v>0.93757018144841098</v>
      </c>
      <c r="K27" s="3">
        <v>0.68253465037460903</v>
      </c>
      <c r="L27" s="3">
        <v>0.86634541790928998</v>
      </c>
      <c r="M27" s="3">
        <v>1.9850000000000001</v>
      </c>
      <c r="N27" s="3">
        <v>2.6019999999999999</v>
      </c>
      <c r="O27" s="3">
        <v>0.76300000000000001</v>
      </c>
      <c r="P27" s="3">
        <v>0.99</v>
      </c>
      <c r="Q27" s="3">
        <v>1.38</v>
      </c>
      <c r="R27" s="3">
        <v>-0.39</v>
      </c>
      <c r="S27" s="3">
        <v>630.5</v>
      </c>
      <c r="T27" s="3">
        <v>1251.5</v>
      </c>
      <c r="U27" s="3">
        <v>1640.5</v>
      </c>
      <c r="V27" s="3">
        <v>57.82</v>
      </c>
      <c r="W27" s="3">
        <v>58.14</v>
      </c>
      <c r="X27" s="3">
        <v>66.47</v>
      </c>
      <c r="Y27" s="3">
        <v>1</v>
      </c>
      <c r="Z27" s="3">
        <v>30</v>
      </c>
      <c r="AA27" s="3">
        <v>630.5</v>
      </c>
      <c r="AB27" s="3">
        <v>472.5</v>
      </c>
      <c r="AC27" s="3">
        <v>1363.4</v>
      </c>
      <c r="AD27" s="3">
        <v>380.4</v>
      </c>
      <c r="AE27" s="3">
        <v>1591.9</v>
      </c>
      <c r="AF27" s="3">
        <v>1251.5</v>
      </c>
      <c r="AG27" s="3">
        <v>469.9</v>
      </c>
      <c r="AH27" s="3">
        <v>2509.9</v>
      </c>
      <c r="AI27" s="3">
        <v>1640.5</v>
      </c>
      <c r="AJ27" s="3">
        <v>1.3070872526759651</v>
      </c>
      <c r="AK27" s="3">
        <f t="shared" si="0"/>
        <v>1.9485040797824118</v>
      </c>
      <c r="AL27" s="3">
        <f t="shared" si="1"/>
        <v>0.38635544932109861</v>
      </c>
      <c r="AM27" s="3">
        <f t="shared" si="1"/>
        <v>0.96236695222837254</v>
      </c>
      <c r="AN27" s="3">
        <v>0.69774689955197722</v>
      </c>
      <c r="AO27" s="3">
        <f t="shared" si="2"/>
        <v>1.018385140257771</v>
      </c>
      <c r="AP27" s="3">
        <f t="shared" si="3"/>
        <v>-0.51922428621719474</v>
      </c>
      <c r="AQ27" s="3">
        <v>8.7935843793584372</v>
      </c>
      <c r="AR27" s="3">
        <v>6.1363636363636367</v>
      </c>
      <c r="AS27" s="3">
        <v>3.301210653753027</v>
      </c>
      <c r="AT27" s="3">
        <v>0.67819575681939737</v>
      </c>
      <c r="AU27" s="3">
        <v>2.669629381183968</v>
      </c>
      <c r="AV27" s="3">
        <v>3.0149361599614548</v>
      </c>
      <c r="AW27" s="3">
        <v>0.61537454164484018</v>
      </c>
      <c r="AX27" s="3">
        <v>1.6809992632777444</v>
      </c>
      <c r="AY27" s="3">
        <v>1.0431769044893806</v>
      </c>
      <c r="AZ27" s="3">
        <v>1.9052746466859869</v>
      </c>
      <c r="BA27" s="3">
        <f t="shared" si="4"/>
        <v>0.92999897821832367</v>
      </c>
      <c r="BB27" s="3">
        <f t="shared" si="5"/>
        <v>2.557557605582168</v>
      </c>
      <c r="BC27" s="3">
        <f t="shared" si="6"/>
        <v>1.3547667351228128</v>
      </c>
    </row>
    <row r="28" spans="1:55" x14ac:dyDescent="0.2">
      <c r="A28" s="3" t="b">
        <v>0</v>
      </c>
      <c r="B28" s="3" t="s">
        <v>44</v>
      </c>
      <c r="C28" s="3" t="s">
        <v>45</v>
      </c>
      <c r="D28" s="3" t="s">
        <v>98</v>
      </c>
      <c r="E28" s="3" t="s">
        <v>99</v>
      </c>
      <c r="F28" s="3">
        <v>44</v>
      </c>
      <c r="G28" s="3">
        <v>7</v>
      </c>
      <c r="H28" s="3">
        <v>3</v>
      </c>
      <c r="I28" s="3">
        <v>17</v>
      </c>
      <c r="J28" s="3">
        <v>0.883689698917699</v>
      </c>
      <c r="K28" s="3">
        <v>0.48931319501583398</v>
      </c>
      <c r="L28" s="3">
        <v>0.75406977859024205</v>
      </c>
      <c r="M28" s="3">
        <v>1.9219999999999999</v>
      </c>
      <c r="N28" s="3">
        <v>3.5750000000000002</v>
      </c>
      <c r="O28" s="3">
        <v>0.53800000000000003</v>
      </c>
      <c r="P28" s="3">
        <v>0.94</v>
      </c>
      <c r="Q28" s="3">
        <v>1.84</v>
      </c>
      <c r="R28" s="3">
        <v>-0.9</v>
      </c>
      <c r="S28" s="3">
        <v>25.9</v>
      </c>
      <c r="T28" s="3">
        <v>49.8</v>
      </c>
      <c r="U28" s="3">
        <v>92.7</v>
      </c>
      <c r="V28" s="3">
        <v>117.81</v>
      </c>
      <c r="W28" s="3">
        <v>75.849999999999994</v>
      </c>
      <c r="X28" s="3">
        <v>119.65</v>
      </c>
      <c r="Y28" s="3">
        <v>1</v>
      </c>
      <c r="Z28" s="3">
        <v>13</v>
      </c>
      <c r="AA28" s="3">
        <v>14</v>
      </c>
      <c r="AB28" s="3">
        <v>25.9</v>
      </c>
      <c r="AC28" s="3">
        <v>146</v>
      </c>
      <c r="AD28" s="3">
        <v>30.4</v>
      </c>
      <c r="AE28" s="3">
        <v>131.1</v>
      </c>
      <c r="AF28" s="3">
        <v>49.8</v>
      </c>
      <c r="AG28" s="3">
        <v>34</v>
      </c>
      <c r="AH28" s="3">
        <v>477.6</v>
      </c>
      <c r="AI28" s="3">
        <v>92.7</v>
      </c>
      <c r="AJ28" s="3">
        <v>1.1366325981710597</v>
      </c>
      <c r="AK28" s="3">
        <f t="shared" si="0"/>
        <v>3.5304928989139519</v>
      </c>
      <c r="AL28" s="3">
        <f t="shared" si="1"/>
        <v>0.18476599701545895</v>
      </c>
      <c r="AM28" s="3">
        <f t="shared" si="1"/>
        <v>1.8198696149914388</v>
      </c>
      <c r="AN28" s="3">
        <v>0.34966076452093325</v>
      </c>
      <c r="AO28" s="3">
        <f t="shared" si="2"/>
        <v>1.1118126808734543</v>
      </c>
      <c r="AP28" s="3">
        <f t="shared" si="3"/>
        <v>-1.515972174764731</v>
      </c>
      <c r="AQ28" s="3">
        <v>0.19525801952580193</v>
      </c>
      <c r="AR28" s="3">
        <v>0.33636363636363636</v>
      </c>
      <c r="AS28" s="3">
        <v>0.35351089588377727</v>
      </c>
      <c r="AT28" s="3">
        <v>5.41986093777857E-2</v>
      </c>
      <c r="AU28" s="3">
        <v>0.21985577729330874</v>
      </c>
      <c r="AV28" s="3">
        <v>0.1199710913033004</v>
      </c>
      <c r="AW28" s="3">
        <v>4.4525929806181246E-2</v>
      </c>
      <c r="AX28" s="3">
        <v>0.31987140847900347</v>
      </c>
      <c r="AY28" s="3">
        <v>5.8946966806562383E-2</v>
      </c>
      <c r="AZ28" s="3">
        <v>0.93074472299562816</v>
      </c>
      <c r="BA28" s="3">
        <f t="shared" si="4"/>
        <v>-0.10354256337503281</v>
      </c>
      <c r="BB28" s="3">
        <f t="shared" si="5"/>
        <v>2.5386710972830544</v>
      </c>
      <c r="BC28" s="3">
        <f t="shared" si="6"/>
        <v>1.3440734957907898</v>
      </c>
    </row>
    <row r="29" spans="1:55" x14ac:dyDescent="0.2">
      <c r="A29" s="3" t="b">
        <v>0</v>
      </c>
      <c r="B29" s="3" t="s">
        <v>44</v>
      </c>
      <c r="C29" s="3" t="s">
        <v>45</v>
      </c>
      <c r="D29" s="3" t="s">
        <v>100</v>
      </c>
      <c r="E29" s="3" t="s">
        <v>101</v>
      </c>
      <c r="F29" s="3">
        <v>14</v>
      </c>
      <c r="G29" s="3">
        <v>3</v>
      </c>
      <c r="H29" s="3">
        <v>3</v>
      </c>
      <c r="I29" s="3">
        <v>3</v>
      </c>
      <c r="J29" s="3">
        <v>0.76354453657891197</v>
      </c>
      <c r="K29" s="3">
        <v>0.56415262395938703</v>
      </c>
      <c r="L29" s="3">
        <v>0.93366113672633799</v>
      </c>
      <c r="M29" s="3">
        <v>1.41</v>
      </c>
      <c r="N29" s="3">
        <v>2.0270000000000001</v>
      </c>
      <c r="O29" s="3">
        <v>0.69599999999999995</v>
      </c>
      <c r="P29" s="3">
        <v>0.5</v>
      </c>
      <c r="Q29" s="3">
        <v>1.02</v>
      </c>
      <c r="R29" s="3">
        <v>-0.52</v>
      </c>
      <c r="S29" s="3">
        <v>31.6</v>
      </c>
      <c r="T29" s="3">
        <v>44.6</v>
      </c>
      <c r="U29" s="3">
        <v>64.2</v>
      </c>
      <c r="V29" s="3">
        <v>62.45</v>
      </c>
      <c r="W29" s="3">
        <v>21.13</v>
      </c>
      <c r="X29" s="3">
        <v>52.87</v>
      </c>
      <c r="Y29" s="3">
        <v>1</v>
      </c>
      <c r="Z29" s="3">
        <v>3</v>
      </c>
      <c r="AA29" s="3">
        <v>31.6</v>
      </c>
      <c r="AB29" s="3">
        <v>20.3</v>
      </c>
      <c r="AC29" s="3">
        <v>68.099999999999994</v>
      </c>
      <c r="AD29" s="3">
        <v>44.6</v>
      </c>
      <c r="AE29" s="3">
        <v>40.4</v>
      </c>
      <c r="AF29" s="3">
        <v>59.8</v>
      </c>
      <c r="AG29" s="3">
        <v>28.1</v>
      </c>
      <c r="AH29" s="3">
        <v>93.5</v>
      </c>
      <c r="AI29" s="3">
        <v>64.2</v>
      </c>
      <c r="AJ29" s="3">
        <v>1.2066666666666668</v>
      </c>
      <c r="AK29" s="3">
        <f t="shared" si="0"/>
        <v>1.8599871547848428</v>
      </c>
      <c r="AL29" s="3">
        <f t="shared" si="1"/>
        <v>0.2710271965873246</v>
      </c>
      <c r="AM29" s="3">
        <f t="shared" si="1"/>
        <v>0.89529265800416846</v>
      </c>
      <c r="AN29" s="3">
        <v>0.77933261571582346</v>
      </c>
      <c r="AO29" s="3">
        <f t="shared" si="2"/>
        <v>1.045864933188877</v>
      </c>
      <c r="AP29" s="3">
        <f t="shared" si="3"/>
        <v>-0.35968889929944753</v>
      </c>
      <c r="AQ29" s="3">
        <v>0.44072524407252439</v>
      </c>
      <c r="AR29" s="3">
        <v>0.26363636363636367</v>
      </c>
      <c r="AS29" s="3">
        <v>0.16489104116222758</v>
      </c>
      <c r="AT29" s="3">
        <v>7.9515065073988242E-2</v>
      </c>
      <c r="AU29" s="3">
        <v>6.7751131980546705E-2</v>
      </c>
      <c r="AV29" s="3">
        <v>0.14406167188629246</v>
      </c>
      <c r="AW29" s="3">
        <v>3.679937139863803E-2</v>
      </c>
      <c r="AX29" s="3">
        <v>6.2621391735315793E-2</v>
      </c>
      <c r="AY29" s="3">
        <v>4.0824112933994662E-2</v>
      </c>
      <c r="AZ29" s="3">
        <v>2.0772799485357272</v>
      </c>
      <c r="BA29" s="3">
        <f t="shared" si="4"/>
        <v>1.0546956567931178</v>
      </c>
      <c r="BB29" s="3">
        <f t="shared" si="5"/>
        <v>2.5020595373124213</v>
      </c>
      <c r="BC29" s="3">
        <f t="shared" si="6"/>
        <v>1.3231161193052636</v>
      </c>
    </row>
    <row r="30" spans="1:55" x14ac:dyDescent="0.2">
      <c r="A30" s="3" t="b">
        <v>0</v>
      </c>
      <c r="B30" s="3" t="s">
        <v>44</v>
      </c>
      <c r="C30" s="3" t="s">
        <v>45</v>
      </c>
      <c r="D30" s="3" t="s">
        <v>102</v>
      </c>
      <c r="E30" s="3" t="s">
        <v>103</v>
      </c>
      <c r="F30" s="3">
        <v>8</v>
      </c>
      <c r="G30" s="3">
        <v>2</v>
      </c>
      <c r="H30" s="3">
        <v>2</v>
      </c>
      <c r="I30" s="3">
        <v>3</v>
      </c>
      <c r="J30" s="3">
        <v>0.93671066450901996</v>
      </c>
      <c r="K30" s="3">
        <v>0.74095699399244497</v>
      </c>
      <c r="L30" s="3">
        <v>0.91261121889641095</v>
      </c>
      <c r="M30" s="3">
        <v>1.3879999999999999</v>
      </c>
      <c r="N30" s="3">
        <v>1.66</v>
      </c>
      <c r="O30" s="3">
        <v>0.83599999999999997</v>
      </c>
      <c r="P30" s="3">
        <v>0.47</v>
      </c>
      <c r="Q30" s="3">
        <v>0.73</v>
      </c>
      <c r="R30" s="3">
        <v>-0.26</v>
      </c>
      <c r="S30" s="3">
        <v>38</v>
      </c>
      <c r="T30" s="3">
        <v>52.7</v>
      </c>
      <c r="U30" s="3">
        <v>63.1</v>
      </c>
      <c r="V30" s="3">
        <v>42.95</v>
      </c>
      <c r="W30" s="3">
        <v>23.72</v>
      </c>
      <c r="X30" s="3">
        <v>52.73</v>
      </c>
      <c r="Y30" s="3">
        <v>1</v>
      </c>
      <c r="Z30" s="3">
        <v>3</v>
      </c>
      <c r="AA30" s="3">
        <v>38</v>
      </c>
      <c r="AB30" s="3">
        <v>29.9</v>
      </c>
      <c r="AC30" s="3">
        <v>66.599999999999994</v>
      </c>
      <c r="AD30" s="3">
        <v>35.9</v>
      </c>
      <c r="AE30" s="3">
        <v>52.7</v>
      </c>
      <c r="AF30" s="3">
        <v>58.3</v>
      </c>
      <c r="AG30" s="3">
        <v>29</v>
      </c>
      <c r="AH30" s="3">
        <v>94.5</v>
      </c>
      <c r="AI30" s="3">
        <v>63.1</v>
      </c>
      <c r="AJ30" s="3">
        <v>1.0921933085501856</v>
      </c>
      <c r="AK30" s="3">
        <f t="shared" si="0"/>
        <v>1.4423171330387823</v>
      </c>
      <c r="AL30" s="3">
        <f t="shared" si="1"/>
        <v>0.12722822311229301</v>
      </c>
      <c r="AM30" s="3">
        <f t="shared" si="1"/>
        <v>0.52838841559039162</v>
      </c>
      <c r="AN30" s="3">
        <v>0.78724544480171488</v>
      </c>
      <c r="AO30" s="3">
        <f t="shared" si="2"/>
        <v>1.0633369525877669</v>
      </c>
      <c r="AP30" s="3">
        <f t="shared" si="3"/>
        <v>-0.34511459029547892</v>
      </c>
      <c r="AQ30" s="3">
        <v>0.52998605299860524</v>
      </c>
      <c r="AR30" s="3">
        <v>0.38831168831168827</v>
      </c>
      <c r="AS30" s="3">
        <v>0.1612590799031477</v>
      </c>
      <c r="AT30" s="3">
        <v>6.400427883758246E-2</v>
      </c>
      <c r="AU30" s="3">
        <v>8.837833305383197E-2</v>
      </c>
      <c r="AV30" s="3">
        <v>0.14044808479884363</v>
      </c>
      <c r="AW30" s="3">
        <v>3.797799895233106E-2</v>
      </c>
      <c r="AX30" s="3">
        <v>6.3291139240506333E-2</v>
      </c>
      <c r="AY30" s="3">
        <v>4.0124634363474507E-2</v>
      </c>
      <c r="AZ30" s="3">
        <v>2.0710296599069413</v>
      </c>
      <c r="BA30" s="3">
        <f t="shared" si="4"/>
        <v>1.0503482150235381</v>
      </c>
      <c r="BB30" s="3">
        <f t="shared" si="5"/>
        <v>2.4995375465869913</v>
      </c>
      <c r="BC30" s="3">
        <f t="shared" si="6"/>
        <v>1.3216611985029365</v>
      </c>
    </row>
    <row r="31" spans="1:55" x14ac:dyDescent="0.2">
      <c r="A31" s="3" t="b">
        <v>0</v>
      </c>
      <c r="B31" s="3" t="s">
        <v>44</v>
      </c>
      <c r="C31" s="3" t="s">
        <v>45</v>
      </c>
      <c r="D31" s="3" t="s">
        <v>104</v>
      </c>
      <c r="E31" s="3" t="s">
        <v>105</v>
      </c>
      <c r="F31" s="3">
        <v>42</v>
      </c>
      <c r="G31" s="3">
        <v>3</v>
      </c>
      <c r="H31" s="3">
        <v>3</v>
      </c>
      <c r="I31" s="3">
        <v>3</v>
      </c>
      <c r="J31" s="3">
        <v>0.87757498346611196</v>
      </c>
      <c r="K31" s="3">
        <v>0.42341349302747</v>
      </c>
      <c r="L31" s="3">
        <v>0.68622528817131201</v>
      </c>
      <c r="M31" s="3">
        <v>1.1499999999999999</v>
      </c>
      <c r="N31" s="3">
        <v>1.798</v>
      </c>
      <c r="O31" s="3">
        <v>0.63900000000000001</v>
      </c>
      <c r="P31" s="3">
        <v>0.2</v>
      </c>
      <c r="Q31" s="3">
        <v>0.85</v>
      </c>
      <c r="R31" s="3">
        <v>-0.65</v>
      </c>
      <c r="S31" s="3">
        <v>4.2</v>
      </c>
      <c r="T31" s="3">
        <v>4.8</v>
      </c>
      <c r="U31" s="3">
        <v>7.6</v>
      </c>
      <c r="V31" s="3">
        <v>40.14</v>
      </c>
      <c r="W31" s="3">
        <v>47.3</v>
      </c>
      <c r="X31" s="3">
        <v>75.61</v>
      </c>
      <c r="Y31" s="3">
        <v>1</v>
      </c>
      <c r="Z31" s="3">
        <v>3</v>
      </c>
      <c r="AA31" s="3">
        <v>4.2</v>
      </c>
      <c r="AB31" s="3">
        <v>3.6</v>
      </c>
      <c r="AC31" s="3">
        <v>7.4</v>
      </c>
      <c r="AD31" s="3">
        <v>4.8</v>
      </c>
      <c r="AE31" s="3">
        <v>4.5</v>
      </c>
      <c r="AF31" s="3">
        <v>9.9</v>
      </c>
      <c r="AG31" s="3">
        <v>4.5</v>
      </c>
      <c r="AH31" s="3">
        <v>19.600000000000001</v>
      </c>
      <c r="AI31" s="3">
        <v>7.6</v>
      </c>
      <c r="AJ31" s="3">
        <v>1.2631578947368423</v>
      </c>
      <c r="AK31" s="3">
        <f t="shared" si="0"/>
        <v>1.6410256410256412</v>
      </c>
      <c r="AL31" s="3">
        <f t="shared" si="1"/>
        <v>0.33703498727757086</v>
      </c>
      <c r="AM31" s="3">
        <f t="shared" si="1"/>
        <v>0.71459778113775185</v>
      </c>
      <c r="AN31" s="3">
        <v>0.60567823343848581</v>
      </c>
      <c r="AO31" s="3">
        <f t="shared" si="2"/>
        <v>1.0578512396694217</v>
      </c>
      <c r="AP31" s="3">
        <f t="shared" si="3"/>
        <v>-0.72337652941825104</v>
      </c>
      <c r="AQ31" s="3">
        <v>5.8577405857740586E-2</v>
      </c>
      <c r="AR31" s="3">
        <v>4.6753246753246755E-2</v>
      </c>
      <c r="AS31" s="3">
        <v>1.791767554479419E-2</v>
      </c>
      <c r="AT31" s="3">
        <v>8.5576751649135314E-3</v>
      </c>
      <c r="AU31" s="3">
        <v>7.5465369780311929E-3</v>
      </c>
      <c r="AV31" s="3">
        <v>2.3849674777162128E-2</v>
      </c>
      <c r="AW31" s="3">
        <v>5.8931377684651644E-3</v>
      </c>
      <c r="AX31" s="3">
        <v>1.3127051101734647E-2</v>
      </c>
      <c r="AY31" s="3">
        <v>4.8327610326847261E-3</v>
      </c>
      <c r="AZ31" s="3">
        <v>1.6750082100023707</v>
      </c>
      <c r="BA31" s="3">
        <f t="shared" si="4"/>
        <v>0.74416816691409848</v>
      </c>
      <c r="BB31" s="3">
        <f t="shared" si="5"/>
        <v>2.4833279809193254</v>
      </c>
      <c r="BC31" s="3">
        <f t="shared" si="6"/>
        <v>1.3122748153598978</v>
      </c>
    </row>
    <row r="32" spans="1:55" x14ac:dyDescent="0.2">
      <c r="A32" s="3" t="b">
        <v>0</v>
      </c>
      <c r="B32" s="3" t="s">
        <v>44</v>
      </c>
      <c r="C32" s="3" t="s">
        <v>45</v>
      </c>
      <c r="D32" s="3" t="s">
        <v>106</v>
      </c>
      <c r="E32" s="3" t="s">
        <v>107</v>
      </c>
      <c r="F32" s="3">
        <v>8</v>
      </c>
      <c r="G32" s="3">
        <v>7</v>
      </c>
      <c r="H32" s="3">
        <v>7</v>
      </c>
      <c r="I32" s="3">
        <v>7</v>
      </c>
      <c r="J32" s="3">
        <v>0.86720700591761901</v>
      </c>
      <c r="K32" s="3">
        <v>0.57990420405252097</v>
      </c>
      <c r="L32" s="3">
        <v>0.86102830567836997</v>
      </c>
      <c r="M32" s="3">
        <v>1.389</v>
      </c>
      <c r="N32" s="3">
        <v>1.679</v>
      </c>
      <c r="O32" s="3">
        <v>0.82799999999999996</v>
      </c>
      <c r="P32" s="3">
        <v>0.47</v>
      </c>
      <c r="Q32" s="3">
        <v>0.75</v>
      </c>
      <c r="R32" s="3">
        <v>-0.27</v>
      </c>
      <c r="S32" s="3">
        <v>54.8</v>
      </c>
      <c r="T32" s="3">
        <v>76.099999999999994</v>
      </c>
      <c r="U32" s="3">
        <v>91.9</v>
      </c>
      <c r="V32" s="3">
        <v>98.15</v>
      </c>
      <c r="W32" s="3">
        <v>62.49</v>
      </c>
      <c r="X32" s="3">
        <v>79.16</v>
      </c>
      <c r="Y32" s="3">
        <v>1</v>
      </c>
      <c r="Z32" s="3">
        <v>7</v>
      </c>
      <c r="AA32" s="3">
        <v>14.3</v>
      </c>
      <c r="AB32" s="3">
        <v>54.8</v>
      </c>
      <c r="AC32" s="3">
        <v>158.80000000000001</v>
      </c>
      <c r="AD32" s="3">
        <v>36.700000000000003</v>
      </c>
      <c r="AE32" s="3">
        <v>141.5</v>
      </c>
      <c r="AF32" s="3">
        <v>76.099999999999994</v>
      </c>
      <c r="AG32" s="3">
        <v>55.2</v>
      </c>
      <c r="AH32" s="3">
        <v>254.2</v>
      </c>
      <c r="AI32" s="3">
        <v>91.9</v>
      </c>
      <c r="AJ32" s="3">
        <v>1.1158402808249233</v>
      </c>
      <c r="AK32" s="3">
        <f t="shared" si="0"/>
        <v>2.4534491075735652</v>
      </c>
      <c r="AL32" s="3">
        <f t="shared" si="1"/>
        <v>0.1581305374248092</v>
      </c>
      <c r="AM32" s="3">
        <f t="shared" si="1"/>
        <v>1.2948113455806918</v>
      </c>
      <c r="AN32" s="3">
        <v>0.6336905058559682</v>
      </c>
      <c r="AO32" s="3">
        <f t="shared" si="2"/>
        <v>1.1525039655563107</v>
      </c>
      <c r="AP32" s="3">
        <f t="shared" si="3"/>
        <v>-0.65814969408988888</v>
      </c>
      <c r="AQ32" s="3">
        <v>0.19944211994421199</v>
      </c>
      <c r="AR32" s="3">
        <v>0.7116883116883117</v>
      </c>
      <c r="AS32" s="3">
        <v>0.38450363196125908</v>
      </c>
      <c r="AT32" s="3">
        <v>6.5430558031734726E-2</v>
      </c>
      <c r="AU32" s="3">
        <v>0.23729666275364752</v>
      </c>
      <c r="AV32" s="3">
        <v>0.18332931823656948</v>
      </c>
      <c r="AW32" s="3">
        <v>7.2289156626506021E-2</v>
      </c>
      <c r="AX32" s="3">
        <v>0.17024981581943607</v>
      </c>
      <c r="AY32" s="3">
        <v>5.8438255118911361E-2</v>
      </c>
      <c r="AZ32" s="3">
        <v>1.6149279563591505</v>
      </c>
      <c r="BA32" s="3">
        <f t="shared" si="4"/>
        <v>0.69146980620606313</v>
      </c>
      <c r="BB32" s="3">
        <f t="shared" si="5"/>
        <v>2.4787279756776814</v>
      </c>
      <c r="BC32" s="3">
        <f t="shared" si="6"/>
        <v>1.3095999536858931</v>
      </c>
    </row>
    <row r="33" spans="1:55" x14ac:dyDescent="0.2">
      <c r="A33" s="3" t="b">
        <v>0</v>
      </c>
      <c r="B33" s="3" t="s">
        <v>44</v>
      </c>
      <c r="C33" s="3" t="s">
        <v>45</v>
      </c>
      <c r="D33" s="3" t="s">
        <v>108</v>
      </c>
      <c r="E33" s="3" t="s">
        <v>109</v>
      </c>
      <c r="F33" s="3">
        <v>43</v>
      </c>
      <c r="G33" s="3">
        <v>16</v>
      </c>
      <c r="H33" s="3">
        <v>16</v>
      </c>
      <c r="I33" s="3">
        <v>25</v>
      </c>
      <c r="J33" s="3">
        <v>0.82190878826540703</v>
      </c>
      <c r="K33" s="3">
        <v>0.76800635805732098</v>
      </c>
      <c r="L33" s="3">
        <v>0.99436643466128805</v>
      </c>
      <c r="M33" s="3">
        <v>1.466</v>
      </c>
      <c r="N33" s="3">
        <v>1.823</v>
      </c>
      <c r="O33" s="3">
        <v>0.80400000000000005</v>
      </c>
      <c r="P33" s="3">
        <v>0.55000000000000004</v>
      </c>
      <c r="Q33" s="3">
        <v>0.87</v>
      </c>
      <c r="R33" s="3">
        <v>-0.31</v>
      </c>
      <c r="S33" s="3">
        <v>267</v>
      </c>
      <c r="T33" s="3">
        <v>391.3</v>
      </c>
      <c r="U33" s="3">
        <v>486.7</v>
      </c>
      <c r="V33" s="3">
        <v>86.62</v>
      </c>
      <c r="W33" s="3">
        <v>24.14</v>
      </c>
      <c r="X33" s="3">
        <v>39.83</v>
      </c>
      <c r="Y33" s="3">
        <v>1</v>
      </c>
      <c r="Z33" s="3">
        <v>23</v>
      </c>
      <c r="AA33" s="3">
        <v>140.19999999999999</v>
      </c>
      <c r="AB33" s="3">
        <v>267</v>
      </c>
      <c r="AC33" s="3">
        <v>794.3</v>
      </c>
      <c r="AD33" s="3">
        <v>534.6</v>
      </c>
      <c r="AE33" s="3">
        <v>391.3</v>
      </c>
      <c r="AF33" s="3">
        <v>337.9</v>
      </c>
      <c r="AG33" s="3">
        <v>266.10000000000002</v>
      </c>
      <c r="AH33" s="3">
        <v>630.79999999999995</v>
      </c>
      <c r="AI33" s="3">
        <v>486.7</v>
      </c>
      <c r="AJ33" s="3">
        <v>1.051851851851852</v>
      </c>
      <c r="AK33" s="3">
        <f t="shared" si="0"/>
        <v>2.069089718402096</v>
      </c>
      <c r="AL33" s="3">
        <f t="shared" si="1"/>
        <v>7.2931522453851427E-2</v>
      </c>
      <c r="AM33" s="3">
        <f t="shared" si="1"/>
        <v>1.0489962036742286</v>
      </c>
      <c r="AN33" s="3">
        <v>0.91341428158427307</v>
      </c>
      <c r="AO33" s="3">
        <f t="shared" si="2"/>
        <v>1.1191994332270636</v>
      </c>
      <c r="AP33" s="3">
        <f t="shared" si="3"/>
        <v>-0.13065874790184798</v>
      </c>
      <c r="AQ33" s="3">
        <v>1.9553695955369592</v>
      </c>
      <c r="AR33" s="3">
        <v>3.4675324675324677</v>
      </c>
      <c r="AS33" s="3">
        <v>1.9232445520581112</v>
      </c>
      <c r="AT33" s="3">
        <v>0.95311107149224472</v>
      </c>
      <c r="AU33" s="3">
        <v>0.65621331544524575</v>
      </c>
      <c r="AV33" s="3">
        <v>0.8140207178993013</v>
      </c>
      <c r="AW33" s="3">
        <v>0.3484808800419068</v>
      </c>
      <c r="AX33" s="3">
        <v>0.42247672627419464</v>
      </c>
      <c r="AY33" s="3">
        <v>0.30948747297469159</v>
      </c>
      <c r="AZ33" s="3">
        <v>2.242913731836774</v>
      </c>
      <c r="BA33" s="3">
        <f t="shared" si="4"/>
        <v>1.1653741317729414</v>
      </c>
      <c r="BB33" s="3">
        <f t="shared" si="5"/>
        <v>2.4553816240821122</v>
      </c>
      <c r="BC33" s="3">
        <f t="shared" si="6"/>
        <v>1.295947270724483</v>
      </c>
    </row>
    <row r="34" spans="1:55" x14ac:dyDescent="0.2">
      <c r="A34" s="3" t="b">
        <v>0</v>
      </c>
      <c r="B34" s="3" t="s">
        <v>44</v>
      </c>
      <c r="C34" s="3" t="s">
        <v>45</v>
      </c>
      <c r="D34" s="3" t="s">
        <v>110</v>
      </c>
      <c r="E34" s="3" t="s">
        <v>111</v>
      </c>
      <c r="F34" s="3">
        <v>21</v>
      </c>
      <c r="G34" s="3">
        <v>6</v>
      </c>
      <c r="H34" s="3">
        <v>6</v>
      </c>
      <c r="I34" s="3">
        <v>6</v>
      </c>
      <c r="J34" s="3">
        <v>0.93204813533957598</v>
      </c>
      <c r="K34" s="3">
        <v>0.83644276370465698</v>
      </c>
      <c r="L34" s="3">
        <v>0.97412439857072197</v>
      </c>
      <c r="M34" s="3">
        <v>1.4670000000000001</v>
      </c>
      <c r="N34" s="3">
        <v>2.4420000000000002</v>
      </c>
      <c r="O34" s="3">
        <v>0.60099999999999998</v>
      </c>
      <c r="P34" s="3">
        <v>0.55000000000000004</v>
      </c>
      <c r="Q34" s="3">
        <v>1.29</v>
      </c>
      <c r="R34" s="3">
        <v>-0.73</v>
      </c>
      <c r="S34" s="3">
        <v>42.6</v>
      </c>
      <c r="T34" s="3">
        <v>62.6</v>
      </c>
      <c r="U34" s="3">
        <v>104.1</v>
      </c>
      <c r="V34" s="3">
        <v>48.63</v>
      </c>
      <c r="W34" s="3">
        <v>20.100000000000001</v>
      </c>
      <c r="X34" s="3">
        <v>58.83</v>
      </c>
      <c r="Y34" s="3">
        <v>1</v>
      </c>
      <c r="Z34" s="3">
        <v>6</v>
      </c>
      <c r="AA34" s="3">
        <v>42.6</v>
      </c>
      <c r="AB34" s="3">
        <v>38.200000000000003</v>
      </c>
      <c r="AC34" s="3">
        <v>87.6</v>
      </c>
      <c r="AD34" s="3">
        <v>49.7</v>
      </c>
      <c r="AE34" s="3">
        <v>74.7</v>
      </c>
      <c r="AF34" s="3">
        <v>62.6</v>
      </c>
      <c r="AG34" s="3">
        <v>26.4</v>
      </c>
      <c r="AH34" s="3">
        <v>113.7</v>
      </c>
      <c r="AI34" s="3">
        <v>104.1</v>
      </c>
      <c r="AJ34" s="3">
        <v>1.1104513064133017</v>
      </c>
      <c r="AK34" s="3">
        <f t="shared" si="0"/>
        <v>1.5429042904290426</v>
      </c>
      <c r="AL34" s="3">
        <f t="shared" ref="AL34:AM65" si="7">LOG(AJ34,2)</f>
        <v>0.151146131708603</v>
      </c>
      <c r="AM34" s="3">
        <f t="shared" si="7"/>
        <v>0.62564857130204787</v>
      </c>
      <c r="AN34" s="3">
        <v>0.76576576576576583</v>
      </c>
      <c r="AO34" s="3">
        <f t="shared" si="2"/>
        <v>0.95530012771392081</v>
      </c>
      <c r="AP34" s="3">
        <f t="shared" si="3"/>
        <v>-0.38502493021240414</v>
      </c>
      <c r="AQ34" s="3">
        <v>0.59414225941422594</v>
      </c>
      <c r="AR34" s="3">
        <v>0.49610389610389616</v>
      </c>
      <c r="AS34" s="3">
        <v>0.21210653753026634</v>
      </c>
      <c r="AT34" s="3">
        <v>8.8607594936708875E-2</v>
      </c>
      <c r="AU34" s="3">
        <v>0.12527251383531782</v>
      </c>
      <c r="AV34" s="3">
        <v>0.15080703444953023</v>
      </c>
      <c r="AW34" s="3">
        <v>3.4573074908328963E-2</v>
      </c>
      <c r="AX34" s="3">
        <v>7.6150291340164766E-2</v>
      </c>
      <c r="AY34" s="3">
        <v>6.6196108355589464E-2</v>
      </c>
      <c r="AZ34" s="3">
        <v>2.0613171276800761</v>
      </c>
      <c r="BA34" s="3">
        <f t="shared" si="4"/>
        <v>1.0435664764131314</v>
      </c>
      <c r="BB34" s="3">
        <f t="shared" si="5"/>
        <v>2.4126896167348244</v>
      </c>
      <c r="BC34" s="3">
        <f t="shared" si="6"/>
        <v>1.2706423303073575</v>
      </c>
    </row>
    <row r="35" spans="1:55" x14ac:dyDescent="0.2">
      <c r="A35" s="3" t="b">
        <v>0</v>
      </c>
      <c r="B35" s="3" t="s">
        <v>44</v>
      </c>
      <c r="C35" s="3" t="s">
        <v>45</v>
      </c>
      <c r="D35" s="3" t="s">
        <v>112</v>
      </c>
      <c r="E35" s="3" t="s">
        <v>113</v>
      </c>
      <c r="F35" s="3">
        <v>30</v>
      </c>
      <c r="G35" s="3">
        <v>28</v>
      </c>
      <c r="H35" s="3">
        <v>25</v>
      </c>
      <c r="I35" s="3">
        <v>35</v>
      </c>
      <c r="J35" s="3">
        <v>0.79380475263664396</v>
      </c>
      <c r="K35" s="3">
        <v>0.439892446062077</v>
      </c>
      <c r="L35" s="3">
        <v>0.79865153450668203</v>
      </c>
      <c r="M35" s="3">
        <v>1.6339999999999999</v>
      </c>
      <c r="N35" s="3">
        <v>2.7450000000000001</v>
      </c>
      <c r="O35" s="3">
        <v>0.59499999999999997</v>
      </c>
      <c r="P35" s="3">
        <v>0.71</v>
      </c>
      <c r="Q35" s="3">
        <v>1.46</v>
      </c>
      <c r="R35" s="3">
        <v>-0.75</v>
      </c>
      <c r="S35" s="3">
        <v>83.9</v>
      </c>
      <c r="T35" s="3">
        <v>137.1</v>
      </c>
      <c r="U35" s="3">
        <v>230.3</v>
      </c>
      <c r="V35" s="3">
        <v>98.31</v>
      </c>
      <c r="W35" s="3">
        <v>69.8</v>
      </c>
      <c r="X35" s="3">
        <v>85.83</v>
      </c>
      <c r="Y35" s="3">
        <v>1</v>
      </c>
      <c r="Z35" s="3">
        <v>33</v>
      </c>
      <c r="AA35" s="3">
        <v>56.7</v>
      </c>
      <c r="AB35" s="3">
        <v>83.9</v>
      </c>
      <c r="AC35" s="3">
        <v>344.9</v>
      </c>
      <c r="AD35" s="3">
        <v>117.6</v>
      </c>
      <c r="AE35" s="3">
        <v>384.3</v>
      </c>
      <c r="AF35" s="3">
        <v>137.1</v>
      </c>
      <c r="AG35" s="3">
        <v>138.9</v>
      </c>
      <c r="AH35" s="3">
        <v>717.2</v>
      </c>
      <c r="AI35" s="3">
        <v>230.3</v>
      </c>
      <c r="AJ35" s="3">
        <v>1.3161688980432542</v>
      </c>
      <c r="AK35" s="3">
        <f t="shared" si="0"/>
        <v>3.0298719772403979</v>
      </c>
      <c r="AL35" s="3">
        <f t="shared" si="7"/>
        <v>0.39634463552780202</v>
      </c>
      <c r="AM35" s="3">
        <f t="shared" si="7"/>
        <v>1.5992568360406654</v>
      </c>
      <c r="AN35" s="3">
        <v>0.58818114874815897</v>
      </c>
      <c r="AO35" s="3">
        <f t="shared" si="2"/>
        <v>1.1538461538461537</v>
      </c>
      <c r="AP35" s="3">
        <f t="shared" si="3"/>
        <v>-0.76566754841037532</v>
      </c>
      <c r="AQ35" s="3">
        <v>0.79079497907949792</v>
      </c>
      <c r="AR35" s="3">
        <v>1.0896103896103897</v>
      </c>
      <c r="AS35" s="3">
        <v>0.83510895883777236</v>
      </c>
      <c r="AT35" s="3">
        <v>0.20966304154038154</v>
      </c>
      <c r="AU35" s="3">
        <v>0.64447425792386392</v>
      </c>
      <c r="AV35" s="3">
        <v>0.33028185979282099</v>
      </c>
      <c r="AW35" s="3">
        <v>0.18190151911995808</v>
      </c>
      <c r="AX35" s="3">
        <v>0.48034291072265761</v>
      </c>
      <c r="AY35" s="3">
        <v>0.14644537708253849</v>
      </c>
      <c r="AZ35" s="3">
        <v>1.4646149229462053</v>
      </c>
      <c r="BA35" s="3">
        <f t="shared" si="4"/>
        <v>0.55052140063250343</v>
      </c>
      <c r="BB35" s="3">
        <f t="shared" si="5"/>
        <v>2.4048126599347475</v>
      </c>
      <c r="BC35" s="3">
        <f t="shared" si="6"/>
        <v>1.2659245093340652</v>
      </c>
    </row>
    <row r="36" spans="1:55" x14ac:dyDescent="0.2">
      <c r="A36" s="3" t="b">
        <v>0</v>
      </c>
      <c r="B36" s="3" t="s">
        <v>44</v>
      </c>
      <c r="C36" s="3" t="s">
        <v>45</v>
      </c>
      <c r="D36" s="3" t="s">
        <v>114</v>
      </c>
      <c r="E36" s="3" t="s">
        <v>115</v>
      </c>
      <c r="F36" s="3">
        <v>54</v>
      </c>
      <c r="G36" s="3">
        <v>6</v>
      </c>
      <c r="H36" s="3">
        <v>6</v>
      </c>
      <c r="I36" s="3">
        <v>11</v>
      </c>
      <c r="J36" s="3">
        <v>0.96419048645010996</v>
      </c>
      <c r="K36" s="3">
        <v>0.62227921222473703</v>
      </c>
      <c r="L36" s="3">
        <v>0.76763422572623397</v>
      </c>
      <c r="M36" s="3">
        <v>2.3780000000000001</v>
      </c>
      <c r="N36" s="3">
        <v>3.2029999999999998</v>
      </c>
      <c r="O36" s="3">
        <v>0.74199999999999999</v>
      </c>
      <c r="P36" s="3">
        <v>1.25</v>
      </c>
      <c r="Q36" s="3">
        <v>1.68</v>
      </c>
      <c r="R36" s="3">
        <v>-0.43</v>
      </c>
      <c r="S36" s="3">
        <v>80.5</v>
      </c>
      <c r="T36" s="3">
        <v>191.4</v>
      </c>
      <c r="U36" s="3">
        <v>257.89999999999998</v>
      </c>
      <c r="V36" s="3">
        <v>120.82</v>
      </c>
      <c r="W36" s="3">
        <v>37.04</v>
      </c>
      <c r="X36" s="3">
        <v>112.26</v>
      </c>
      <c r="Y36" s="3">
        <v>1</v>
      </c>
      <c r="Z36" s="3">
        <v>10</v>
      </c>
      <c r="AA36" s="3">
        <v>58</v>
      </c>
      <c r="AB36" s="3">
        <v>80.5</v>
      </c>
      <c r="AC36" s="3">
        <v>547.20000000000005</v>
      </c>
      <c r="AD36" s="3">
        <v>107.3</v>
      </c>
      <c r="AE36" s="3">
        <v>238</v>
      </c>
      <c r="AF36" s="3">
        <v>191.4</v>
      </c>
      <c r="AG36" s="3">
        <v>98.8</v>
      </c>
      <c r="AH36" s="3">
        <v>1135.9000000000001</v>
      </c>
      <c r="AI36" s="3">
        <v>257.89999999999998</v>
      </c>
      <c r="AJ36" s="3">
        <v>0.78270380632929848</v>
      </c>
      <c r="AK36" s="3">
        <f t="shared" si="0"/>
        <v>2.5833935018050544</v>
      </c>
      <c r="AL36" s="3">
        <f t="shared" si="7"/>
        <v>-0.3534616340928004</v>
      </c>
      <c r="AM36" s="3">
        <f t="shared" si="7"/>
        <v>1.3692674111153578</v>
      </c>
      <c r="AN36" s="3">
        <v>0.35957389789628841</v>
      </c>
      <c r="AO36" s="3">
        <f t="shared" si="2"/>
        <v>1.0030838239416877</v>
      </c>
      <c r="AP36" s="3">
        <f t="shared" si="3"/>
        <v>-1.4756397980126332</v>
      </c>
      <c r="AQ36" s="3">
        <v>0.80892608089260809</v>
      </c>
      <c r="AR36" s="3">
        <v>1.0454545454545454</v>
      </c>
      <c r="AS36" s="3">
        <v>1.3249394673123487</v>
      </c>
      <c r="AT36" s="3">
        <v>0.19129969691567125</v>
      </c>
      <c r="AU36" s="3">
        <v>0.39912795572698312</v>
      </c>
      <c r="AV36" s="3">
        <v>0.4610937123584678</v>
      </c>
      <c r="AW36" s="3">
        <v>0.12938711367207961</v>
      </c>
      <c r="AX36" s="3">
        <v>0.76076619114593813</v>
      </c>
      <c r="AY36" s="3">
        <v>0.16399593030649878</v>
      </c>
      <c r="AZ36" s="3">
        <v>0.99750711755429589</v>
      </c>
      <c r="BA36" s="3">
        <f t="shared" si="4"/>
        <v>-3.6009593933299332E-3</v>
      </c>
      <c r="BB36" s="3">
        <f t="shared" si="5"/>
        <v>2.3894163542227975</v>
      </c>
      <c r="BC36" s="3">
        <f t="shared" si="6"/>
        <v>1.2566582643576938</v>
      </c>
    </row>
    <row r="37" spans="1:55" x14ac:dyDescent="0.2">
      <c r="A37" s="3" t="b">
        <v>0</v>
      </c>
      <c r="B37" s="3" t="s">
        <v>44</v>
      </c>
      <c r="C37" s="3" t="s">
        <v>45</v>
      </c>
      <c r="D37" s="3" t="s">
        <v>116</v>
      </c>
      <c r="E37" s="3" t="s">
        <v>117</v>
      </c>
      <c r="F37" s="3">
        <v>49</v>
      </c>
      <c r="G37" s="3">
        <v>12</v>
      </c>
      <c r="H37" s="3">
        <v>12</v>
      </c>
      <c r="I37" s="3">
        <v>35</v>
      </c>
      <c r="J37" s="3">
        <v>0.398143624462232</v>
      </c>
      <c r="K37" s="3">
        <v>0.34254793699714903</v>
      </c>
      <c r="L37" s="3">
        <v>0.990655642972744</v>
      </c>
      <c r="M37" s="3">
        <v>2.5680000000000001</v>
      </c>
      <c r="N37" s="3">
        <v>3.597</v>
      </c>
      <c r="O37" s="3">
        <v>0.71399999999999997</v>
      </c>
      <c r="P37" s="3">
        <v>1.36</v>
      </c>
      <c r="Q37" s="3">
        <v>1.85</v>
      </c>
      <c r="R37" s="3">
        <v>-0.49</v>
      </c>
      <c r="S37" s="3">
        <v>400.8</v>
      </c>
      <c r="T37" s="3">
        <v>1029.0999999999999</v>
      </c>
      <c r="U37" s="3">
        <v>1441.7</v>
      </c>
      <c r="V37" s="3">
        <v>91.13</v>
      </c>
      <c r="W37" s="3">
        <v>42.41</v>
      </c>
      <c r="X37" s="3">
        <v>43.37</v>
      </c>
      <c r="Y37" s="3">
        <v>1</v>
      </c>
      <c r="Z37" s="3">
        <v>22</v>
      </c>
      <c r="AA37" s="3">
        <v>198.9</v>
      </c>
      <c r="AB37" s="3">
        <v>400.8</v>
      </c>
      <c r="AC37" s="3">
        <v>1265.5</v>
      </c>
      <c r="AD37" s="3">
        <v>1029.0999999999999</v>
      </c>
      <c r="AE37" s="3">
        <v>1539.6</v>
      </c>
      <c r="AF37" s="3">
        <v>636.1</v>
      </c>
      <c r="AG37" s="3">
        <v>584.29999999999995</v>
      </c>
      <c r="AH37" s="3">
        <v>1482.6</v>
      </c>
      <c r="AI37" s="3">
        <v>1441.7</v>
      </c>
      <c r="AJ37" s="3">
        <v>1.7182071627707485</v>
      </c>
      <c r="AK37" s="3">
        <f t="shared" si="0"/>
        <v>3.5626702240008892</v>
      </c>
      <c r="AL37" s="3">
        <f t="shared" si="7"/>
        <v>0.7809039914728132</v>
      </c>
      <c r="AM37" s="3">
        <f t="shared" si="7"/>
        <v>1.8329589476257677</v>
      </c>
      <c r="AN37" s="3">
        <v>0.91341275722510418</v>
      </c>
      <c r="AO37" s="3">
        <f t="shared" si="2"/>
        <v>1.0545574202040144</v>
      </c>
      <c r="AP37" s="3">
        <f t="shared" si="3"/>
        <v>-0.13066115555770896</v>
      </c>
      <c r="AQ37" s="3">
        <v>2.7740585774058579</v>
      </c>
      <c r="AR37" s="3">
        <v>5.2051948051948056</v>
      </c>
      <c r="AS37" s="3">
        <v>3.0641646489104115</v>
      </c>
      <c r="AT37" s="3">
        <v>1.8347298983776072</v>
      </c>
      <c r="AU37" s="3">
        <v>2.5819218514170719</v>
      </c>
      <c r="AV37" s="3">
        <v>1.5324018308841243</v>
      </c>
      <c r="AW37" s="3">
        <v>0.76519119958093229</v>
      </c>
      <c r="AX37" s="3">
        <v>0.99296765119549935</v>
      </c>
      <c r="AY37" s="3">
        <v>0.9167620501081013</v>
      </c>
      <c r="AZ37" s="3">
        <v>2.2240110272836828</v>
      </c>
      <c r="BA37" s="3">
        <f t="shared" si="4"/>
        <v>1.1531639413743893</v>
      </c>
      <c r="BB37" s="3">
        <f t="shared" si="5"/>
        <v>2.3579940293737613</v>
      </c>
      <c r="BC37" s="3">
        <f t="shared" si="6"/>
        <v>1.2375600653050502</v>
      </c>
    </row>
    <row r="38" spans="1:55" x14ac:dyDescent="0.2">
      <c r="A38" s="3" t="b">
        <v>0</v>
      </c>
      <c r="B38" s="3" t="s">
        <v>44</v>
      </c>
      <c r="C38" s="3" t="s">
        <v>45</v>
      </c>
      <c r="D38" s="3" t="s">
        <v>118</v>
      </c>
      <c r="E38" s="3" t="s">
        <v>119</v>
      </c>
      <c r="F38" s="3">
        <v>20</v>
      </c>
      <c r="G38" s="3">
        <v>17</v>
      </c>
      <c r="H38" s="3">
        <v>17</v>
      </c>
      <c r="I38" s="3">
        <v>20</v>
      </c>
      <c r="J38" s="3">
        <v>0.96568069400467704</v>
      </c>
      <c r="K38" s="3">
        <v>0.75306449187485702</v>
      </c>
      <c r="L38" s="3">
        <v>0.881927810233471</v>
      </c>
      <c r="M38" s="3">
        <v>1.4790000000000001</v>
      </c>
      <c r="N38" s="3">
        <v>1.843</v>
      </c>
      <c r="O38" s="3">
        <v>0.80200000000000005</v>
      </c>
      <c r="P38" s="3">
        <v>0.56000000000000005</v>
      </c>
      <c r="Q38" s="3">
        <v>0.88</v>
      </c>
      <c r="R38" s="3">
        <v>-0.32</v>
      </c>
      <c r="S38" s="3">
        <v>121.7</v>
      </c>
      <c r="T38" s="3">
        <v>179.9</v>
      </c>
      <c r="U38" s="3">
        <v>224.2</v>
      </c>
      <c r="V38" s="3">
        <v>83.93</v>
      </c>
      <c r="W38" s="3">
        <v>13.45</v>
      </c>
      <c r="X38" s="3">
        <v>57.63</v>
      </c>
      <c r="Y38" s="3">
        <v>1</v>
      </c>
      <c r="Z38" s="3">
        <v>20</v>
      </c>
      <c r="AA38" s="3">
        <v>75.3</v>
      </c>
      <c r="AB38" s="3">
        <v>121.7</v>
      </c>
      <c r="AC38" s="3">
        <v>370.5</v>
      </c>
      <c r="AD38" s="3">
        <v>188.4</v>
      </c>
      <c r="AE38" s="3">
        <v>145</v>
      </c>
      <c r="AF38" s="3">
        <v>179.9</v>
      </c>
      <c r="AG38" s="3">
        <v>113.4</v>
      </c>
      <c r="AH38" s="3">
        <v>391.7</v>
      </c>
      <c r="AI38" s="3">
        <v>224.2</v>
      </c>
      <c r="AJ38" s="3">
        <v>0.90449339207048463</v>
      </c>
      <c r="AK38" s="3">
        <f t="shared" si="0"/>
        <v>1.7370558375634517</v>
      </c>
      <c r="AL38" s="3">
        <f t="shared" si="7"/>
        <v>-0.14481813185507006</v>
      </c>
      <c r="AM38" s="3">
        <f t="shared" si="7"/>
        <v>0.7966441301456747</v>
      </c>
      <c r="AN38" s="3">
        <v>0.70382558617852731</v>
      </c>
      <c r="AO38" s="3">
        <f t="shared" si="2"/>
        <v>1.0136255924170614</v>
      </c>
      <c r="AP38" s="3">
        <f t="shared" si="3"/>
        <v>-0.5067101335393156</v>
      </c>
      <c r="AQ38" s="3">
        <v>1.0502092050209204</v>
      </c>
      <c r="AR38" s="3">
        <v>1.5805194805194807</v>
      </c>
      <c r="AS38" s="3">
        <v>0.89709443099273611</v>
      </c>
      <c r="AT38" s="3">
        <v>0.33588875022285614</v>
      </c>
      <c r="AU38" s="3">
        <v>0.24316619151433844</v>
      </c>
      <c r="AV38" s="3">
        <v>0.43338954468802698</v>
      </c>
      <c r="AW38" s="3">
        <v>0.14850707176532216</v>
      </c>
      <c r="AX38" s="3">
        <v>0.26234009778313577</v>
      </c>
      <c r="AY38" s="3">
        <v>0.14256645046419941</v>
      </c>
      <c r="AZ38" s="3">
        <v>1.8294535042380515</v>
      </c>
      <c r="BA38" s="3">
        <f t="shared" si="4"/>
        <v>0.87141274988985018</v>
      </c>
      <c r="BB38" s="3">
        <f t="shared" si="5"/>
        <v>2.3188745777361226</v>
      </c>
      <c r="BC38" s="3">
        <f t="shared" si="6"/>
        <v>1.2134247902420059</v>
      </c>
    </row>
    <row r="39" spans="1:55" x14ac:dyDescent="0.2">
      <c r="A39" s="3" t="b">
        <v>0</v>
      </c>
      <c r="B39" s="3" t="s">
        <v>44</v>
      </c>
      <c r="C39" s="3" t="s">
        <v>45</v>
      </c>
      <c r="D39" s="3" t="s">
        <v>120</v>
      </c>
      <c r="E39" s="3" t="s">
        <v>121</v>
      </c>
      <c r="F39" s="3">
        <v>1</v>
      </c>
      <c r="G39" s="3">
        <v>2</v>
      </c>
      <c r="H39" s="3">
        <v>2</v>
      </c>
      <c r="I39" s="3">
        <v>2</v>
      </c>
      <c r="J39" s="3">
        <v>0.91780907808173395</v>
      </c>
      <c r="K39" s="3">
        <v>0.69362294722796003</v>
      </c>
      <c r="L39" s="3">
        <v>0.89902114080848405</v>
      </c>
      <c r="M39" s="3">
        <v>1.794</v>
      </c>
      <c r="N39" s="3">
        <v>2.286</v>
      </c>
      <c r="O39" s="3">
        <v>0.78500000000000003</v>
      </c>
      <c r="P39" s="3">
        <v>0.84</v>
      </c>
      <c r="Q39" s="3">
        <v>1.19</v>
      </c>
      <c r="R39" s="3">
        <v>-0.35</v>
      </c>
      <c r="S39" s="3">
        <v>14.4</v>
      </c>
      <c r="T39" s="3">
        <v>25.8</v>
      </c>
      <c r="U39" s="3">
        <v>32.9</v>
      </c>
      <c r="V39" s="3">
        <v>82.18</v>
      </c>
      <c r="W39" s="3">
        <v>17.420000000000002</v>
      </c>
      <c r="X39" s="3">
        <v>51.22</v>
      </c>
      <c r="Y39" s="3">
        <v>1</v>
      </c>
      <c r="Z39" s="3">
        <v>2</v>
      </c>
      <c r="AA39" s="3">
        <v>13.7</v>
      </c>
      <c r="AB39" s="3">
        <v>14.4</v>
      </c>
      <c r="AC39" s="3">
        <v>52.1</v>
      </c>
      <c r="AD39" s="3">
        <v>31</v>
      </c>
      <c r="AE39" s="3">
        <v>21.9</v>
      </c>
      <c r="AF39" s="3">
        <v>25.8</v>
      </c>
      <c r="AG39" s="3">
        <v>18</v>
      </c>
      <c r="AH39" s="3">
        <v>53.5</v>
      </c>
      <c r="AI39" s="3">
        <v>32.9</v>
      </c>
      <c r="AJ39" s="3">
        <v>0.98129675810473815</v>
      </c>
      <c r="AK39" s="3">
        <f t="shared" si="0"/>
        <v>1.867141162514828</v>
      </c>
      <c r="AL39" s="3">
        <f t="shared" si="7"/>
        <v>-2.7238600947433907E-2</v>
      </c>
      <c r="AM39" s="3">
        <f t="shared" si="7"/>
        <v>0.90083100456540421</v>
      </c>
      <c r="AN39" s="3">
        <v>0.75383141762452099</v>
      </c>
      <c r="AO39" s="3">
        <f t="shared" si="2"/>
        <v>1.0307793058284218</v>
      </c>
      <c r="AP39" s="3">
        <f t="shared" si="3"/>
        <v>-0.40768617106239829</v>
      </c>
      <c r="AQ39" s="3">
        <v>0.19107391910739188</v>
      </c>
      <c r="AR39" s="3">
        <v>0.18701298701298702</v>
      </c>
      <c r="AS39" s="3">
        <v>0.12615012106537529</v>
      </c>
      <c r="AT39" s="3">
        <v>5.5268318773399897E-2</v>
      </c>
      <c r="AU39" s="3">
        <v>3.6726479959751805E-2</v>
      </c>
      <c r="AV39" s="3">
        <v>6.2153697904119488E-2</v>
      </c>
      <c r="AW39" s="3">
        <v>2.3572551073860658E-2</v>
      </c>
      <c r="AX39" s="3">
        <v>3.5831491527694062E-2</v>
      </c>
      <c r="AY39" s="3">
        <v>2.0920768154648352E-2</v>
      </c>
      <c r="AZ39" s="3">
        <v>1.9190645478784039</v>
      </c>
      <c r="BA39" s="3">
        <f t="shared" si="4"/>
        <v>0.94040323750408927</v>
      </c>
      <c r="BB39" s="3">
        <f t="shared" si="5"/>
        <v>2.3096875262792387</v>
      </c>
      <c r="BC39" s="3">
        <f t="shared" si="6"/>
        <v>1.207697685069796</v>
      </c>
    </row>
    <row r="40" spans="1:55" x14ac:dyDescent="0.2">
      <c r="A40" s="3" t="b">
        <v>0</v>
      </c>
      <c r="B40" s="3" t="s">
        <v>44</v>
      </c>
      <c r="C40" s="3" t="s">
        <v>45</v>
      </c>
      <c r="D40" s="3" t="s">
        <v>122</v>
      </c>
      <c r="E40" s="3" t="s">
        <v>123</v>
      </c>
      <c r="F40" s="3">
        <v>80</v>
      </c>
      <c r="G40" s="3">
        <v>46</v>
      </c>
      <c r="H40" s="3">
        <v>37</v>
      </c>
      <c r="I40" s="3">
        <v>94</v>
      </c>
      <c r="J40" s="3">
        <v>0.85217021815767302</v>
      </c>
      <c r="K40" s="3">
        <v>0.598118415878094</v>
      </c>
      <c r="L40" s="3">
        <v>0.89040645438612498</v>
      </c>
      <c r="M40" s="3">
        <v>1.599</v>
      </c>
      <c r="N40" s="3">
        <v>1.861</v>
      </c>
      <c r="O40" s="3">
        <v>0.85899999999999999</v>
      </c>
      <c r="P40" s="3">
        <v>0.68</v>
      </c>
      <c r="Q40" s="3">
        <v>0.9</v>
      </c>
      <c r="R40" s="3">
        <v>-0.22</v>
      </c>
      <c r="S40" s="3">
        <v>987.9</v>
      </c>
      <c r="T40" s="3">
        <v>1579.3</v>
      </c>
      <c r="U40" s="3">
        <v>1838.2</v>
      </c>
      <c r="V40" s="3">
        <v>105.46</v>
      </c>
      <c r="W40" s="3">
        <v>7.64</v>
      </c>
      <c r="X40" s="3">
        <v>69.61</v>
      </c>
      <c r="Y40" s="3">
        <v>1</v>
      </c>
      <c r="Z40" s="3">
        <v>79</v>
      </c>
      <c r="AA40" s="3">
        <v>349.2</v>
      </c>
      <c r="AB40" s="3">
        <v>987.9</v>
      </c>
      <c r="AC40" s="3">
        <v>3661.3</v>
      </c>
      <c r="AD40" s="3">
        <v>1579.3</v>
      </c>
      <c r="AE40" s="3">
        <v>1632.1</v>
      </c>
      <c r="AF40" s="3">
        <v>1407.2</v>
      </c>
      <c r="AG40" s="3">
        <v>1113.5999999999999</v>
      </c>
      <c r="AH40" s="3">
        <v>4337.1000000000004</v>
      </c>
      <c r="AI40" s="3">
        <v>1838.2</v>
      </c>
      <c r="AJ40" s="3">
        <v>0.92401568501920606</v>
      </c>
      <c r="AK40" s="3">
        <f t="shared" si="0"/>
        <v>2.3027946052401962</v>
      </c>
      <c r="AL40" s="3">
        <f t="shared" si="7"/>
        <v>-0.11401075351944459</v>
      </c>
      <c r="AM40" s="3">
        <f t="shared" si="7"/>
        <v>1.2033857375675681</v>
      </c>
      <c r="AN40" s="3">
        <v>0.63364842431642621</v>
      </c>
      <c r="AO40" s="3">
        <f t="shared" si="2"/>
        <v>1.0431149355195697</v>
      </c>
      <c r="AP40" s="3">
        <f t="shared" si="3"/>
        <v>-0.65824550244389279</v>
      </c>
      <c r="AQ40" s="3">
        <v>4.8702928870292883</v>
      </c>
      <c r="AR40" s="3">
        <v>12.82987012987013</v>
      </c>
      <c r="AS40" s="3">
        <v>8.8651331719128326</v>
      </c>
      <c r="AT40" s="3">
        <v>2.8156534141558209</v>
      </c>
      <c r="AU40" s="3">
        <v>2.7370451115210463</v>
      </c>
      <c r="AV40" s="3">
        <v>3.3900264996386413</v>
      </c>
      <c r="AW40" s="3">
        <v>1.4583551597695126</v>
      </c>
      <c r="AX40" s="3">
        <v>2.9047619047619051</v>
      </c>
      <c r="AY40" s="3">
        <v>1.16889228030014</v>
      </c>
      <c r="AZ40" s="3">
        <v>1.6165419231748968</v>
      </c>
      <c r="BA40" s="3">
        <f t="shared" si="4"/>
        <v>0.69291092260303</v>
      </c>
      <c r="BB40" s="3">
        <f t="shared" si="5"/>
        <v>2.2692254230098761</v>
      </c>
      <c r="BC40" s="3">
        <f t="shared" si="6"/>
        <v>1.1821999322824126</v>
      </c>
    </row>
    <row r="41" spans="1:55" x14ac:dyDescent="0.2">
      <c r="A41" s="3" t="b">
        <v>0</v>
      </c>
      <c r="B41" s="3" t="s">
        <v>44</v>
      </c>
      <c r="C41" s="3" t="s">
        <v>45</v>
      </c>
      <c r="D41" s="3" t="s">
        <v>124</v>
      </c>
      <c r="E41" s="3" t="s">
        <v>125</v>
      </c>
      <c r="F41" s="3">
        <v>2</v>
      </c>
      <c r="G41" s="3">
        <v>2</v>
      </c>
      <c r="H41" s="3">
        <v>2</v>
      </c>
      <c r="I41" s="3">
        <v>2</v>
      </c>
      <c r="J41" s="3">
        <v>0.93991197118108805</v>
      </c>
      <c r="K41" s="3">
        <v>0.63803308816371695</v>
      </c>
      <c r="L41" s="3">
        <v>0.82446317686396697</v>
      </c>
      <c r="M41" s="3">
        <v>1.17</v>
      </c>
      <c r="N41" s="3">
        <v>1.859</v>
      </c>
      <c r="O41" s="3">
        <v>0.629</v>
      </c>
      <c r="P41" s="3">
        <v>0.23</v>
      </c>
      <c r="Q41" s="3">
        <v>0.89</v>
      </c>
      <c r="R41" s="3">
        <v>-0.67</v>
      </c>
      <c r="S41" s="3">
        <v>15.7</v>
      </c>
      <c r="T41" s="3">
        <v>18.399999999999999</v>
      </c>
      <c r="U41" s="3">
        <v>29.2</v>
      </c>
      <c r="V41" s="3">
        <v>49.86</v>
      </c>
      <c r="W41" s="3">
        <v>22.34</v>
      </c>
      <c r="X41" s="3">
        <v>48.66</v>
      </c>
      <c r="Y41" s="3">
        <v>1</v>
      </c>
      <c r="Z41" s="3">
        <v>2</v>
      </c>
      <c r="AA41" s="3">
        <v>11.5</v>
      </c>
      <c r="AB41" s="3">
        <v>15.7</v>
      </c>
      <c r="AC41" s="3">
        <v>29.5</v>
      </c>
      <c r="AD41" s="3">
        <v>16.7</v>
      </c>
      <c r="AE41" s="3">
        <v>18.399999999999999</v>
      </c>
      <c r="AF41" s="3">
        <v>25.1</v>
      </c>
      <c r="AG41" s="3">
        <v>13</v>
      </c>
      <c r="AH41" s="3">
        <v>39.200000000000003</v>
      </c>
      <c r="AI41" s="3">
        <v>29.2</v>
      </c>
      <c r="AJ41" s="3">
        <v>1.0617283950617282</v>
      </c>
      <c r="AK41" s="3">
        <f t="shared" si="0"/>
        <v>1.4754901960784315</v>
      </c>
      <c r="AL41" s="3">
        <f t="shared" si="7"/>
        <v>8.641475181747299E-2</v>
      </c>
      <c r="AM41" s="3">
        <f t="shared" si="7"/>
        <v>0.56119433478820657</v>
      </c>
      <c r="AN41" s="3">
        <v>0.73955773955773951</v>
      </c>
      <c r="AO41" s="3">
        <f t="shared" si="2"/>
        <v>0.95102685624012628</v>
      </c>
      <c r="AP41" s="3">
        <f t="shared" si="3"/>
        <v>-0.43526530750654513</v>
      </c>
      <c r="AQ41" s="3">
        <v>0.16039051603905161</v>
      </c>
      <c r="AR41" s="3">
        <v>0.20389610389610388</v>
      </c>
      <c r="AS41" s="3">
        <v>7.1428571428571425E-2</v>
      </c>
      <c r="AT41" s="3">
        <v>2.977357817792833E-2</v>
      </c>
      <c r="AU41" s="3">
        <v>3.0856951199060876E-2</v>
      </c>
      <c r="AV41" s="3">
        <v>6.0467357263310047E-2</v>
      </c>
      <c r="AW41" s="3">
        <v>1.7024620220010476E-2</v>
      </c>
      <c r="AX41" s="3">
        <v>2.6254102203469295E-2</v>
      </c>
      <c r="AY41" s="3">
        <v>1.8567976599262369E-2</v>
      </c>
      <c r="AZ41" s="3">
        <v>1.9580331457264903</v>
      </c>
      <c r="BA41" s="3">
        <f t="shared" si="4"/>
        <v>0.96940518719415592</v>
      </c>
      <c r="BB41" s="3">
        <f t="shared" si="5"/>
        <v>2.2682223732310272</v>
      </c>
      <c r="BC41" s="3">
        <f t="shared" si="6"/>
        <v>1.1815620869428007</v>
      </c>
    </row>
    <row r="42" spans="1:55" x14ac:dyDescent="0.2">
      <c r="A42" s="3" t="b">
        <v>0</v>
      </c>
      <c r="B42" s="3" t="s">
        <v>44</v>
      </c>
      <c r="C42" s="3" t="s">
        <v>45</v>
      </c>
      <c r="D42" s="3" t="s">
        <v>126</v>
      </c>
      <c r="E42" s="3" t="s">
        <v>127</v>
      </c>
      <c r="F42" s="3">
        <v>54</v>
      </c>
      <c r="G42" s="3">
        <v>10</v>
      </c>
      <c r="H42" s="3">
        <v>9</v>
      </c>
      <c r="I42" s="3">
        <v>26</v>
      </c>
      <c r="J42" s="3">
        <v>0.882951713994095</v>
      </c>
      <c r="K42" s="3">
        <v>0.55223126228633601</v>
      </c>
      <c r="L42" s="3">
        <v>0.81886787004853101</v>
      </c>
      <c r="M42" s="3">
        <v>1.71</v>
      </c>
      <c r="N42" s="3">
        <v>2.3650000000000002</v>
      </c>
      <c r="O42" s="3">
        <v>0.72299999999999998</v>
      </c>
      <c r="P42" s="3">
        <v>0.77</v>
      </c>
      <c r="Q42" s="3">
        <v>1.24</v>
      </c>
      <c r="R42" s="3">
        <v>-0.47</v>
      </c>
      <c r="S42" s="3">
        <v>306.89999999999998</v>
      </c>
      <c r="T42" s="3">
        <v>524.79999999999995</v>
      </c>
      <c r="U42" s="3">
        <v>725.7</v>
      </c>
      <c r="V42" s="3">
        <v>61.94</v>
      </c>
      <c r="W42" s="3">
        <v>44.61</v>
      </c>
      <c r="X42" s="3">
        <v>54.13</v>
      </c>
      <c r="Y42" s="3">
        <v>1</v>
      </c>
      <c r="Z42" s="3">
        <v>21</v>
      </c>
      <c r="AA42" s="3">
        <v>306.89999999999998</v>
      </c>
      <c r="AB42" s="3">
        <v>177.2</v>
      </c>
      <c r="AC42" s="3">
        <v>620.9</v>
      </c>
      <c r="AD42" s="3">
        <v>221.9</v>
      </c>
      <c r="AE42" s="3">
        <v>524.79999999999995</v>
      </c>
      <c r="AF42" s="3">
        <v>600.5</v>
      </c>
      <c r="AG42" s="3">
        <v>259.8</v>
      </c>
      <c r="AH42" s="3">
        <v>938.5</v>
      </c>
      <c r="AI42" s="3">
        <v>725.7</v>
      </c>
      <c r="AJ42" s="3">
        <v>1.2191855203619908</v>
      </c>
      <c r="AK42" s="3">
        <f t="shared" si="0"/>
        <v>1.8552640638986435</v>
      </c>
      <c r="AL42" s="3">
        <f t="shared" si="7"/>
        <v>0.28591767390023964</v>
      </c>
      <c r="AM42" s="3">
        <f t="shared" si="7"/>
        <v>0.89162454348438414</v>
      </c>
      <c r="AN42" s="3">
        <v>0.70020790020790002</v>
      </c>
      <c r="AO42" s="3">
        <f t="shared" si="2"/>
        <v>0.91134787755792313</v>
      </c>
      <c r="AP42" s="3">
        <f t="shared" si="3"/>
        <v>-0.51414475559100858</v>
      </c>
      <c r="AQ42" s="3">
        <v>4.2803347280334725</v>
      </c>
      <c r="AR42" s="3">
        <v>2.301298701298701</v>
      </c>
      <c r="AS42" s="3">
        <v>1.5033898305084745</v>
      </c>
      <c r="AT42" s="3">
        <v>0.39561419147798182</v>
      </c>
      <c r="AU42" s="3">
        <v>0.88009391246017099</v>
      </c>
      <c r="AV42" s="3">
        <v>1.4466393640086725</v>
      </c>
      <c r="AW42" s="3">
        <v>0.34023048716605553</v>
      </c>
      <c r="AX42" s="3">
        <v>0.62855803362132479</v>
      </c>
      <c r="AY42" s="3">
        <v>0.46146508966043498</v>
      </c>
      <c r="AZ42" s="3">
        <v>1.9034019198136845</v>
      </c>
      <c r="BA42" s="3">
        <f t="shared" si="4"/>
        <v>0.92858023134277667</v>
      </c>
      <c r="BB42" s="3">
        <f t="shared" si="5"/>
        <v>2.2638247789127388</v>
      </c>
      <c r="BC42" s="3">
        <f t="shared" si="6"/>
        <v>1.1787622972261322</v>
      </c>
    </row>
    <row r="43" spans="1:55" x14ac:dyDescent="0.2">
      <c r="A43" s="3" t="b">
        <v>0</v>
      </c>
      <c r="B43" s="3" t="s">
        <v>44</v>
      </c>
      <c r="C43" s="3" t="s">
        <v>45</v>
      </c>
      <c r="D43" s="3" t="s">
        <v>128</v>
      </c>
      <c r="E43" s="3" t="s">
        <v>129</v>
      </c>
      <c r="F43" s="3">
        <v>4</v>
      </c>
      <c r="G43" s="3">
        <v>2</v>
      </c>
      <c r="H43" s="3">
        <v>2</v>
      </c>
      <c r="I43" s="3">
        <v>2</v>
      </c>
      <c r="J43" s="3">
        <v>0.85464418121982499</v>
      </c>
      <c r="K43" s="3">
        <v>0.50463656489682496</v>
      </c>
      <c r="L43" s="3">
        <v>0.80391531275557004</v>
      </c>
      <c r="M43" s="3">
        <v>0.94399999999999995</v>
      </c>
      <c r="N43" s="3">
        <v>1.083</v>
      </c>
      <c r="O43" s="3">
        <v>0.872</v>
      </c>
      <c r="P43" s="3">
        <v>-0.08</v>
      </c>
      <c r="Q43" s="3">
        <v>0.11</v>
      </c>
      <c r="R43" s="3">
        <v>-0.2</v>
      </c>
      <c r="S43" s="3">
        <v>31</v>
      </c>
      <c r="T43" s="3">
        <v>29.3</v>
      </c>
      <c r="U43" s="3">
        <v>33.6</v>
      </c>
      <c r="V43" s="3">
        <v>59.47</v>
      </c>
      <c r="W43" s="3">
        <v>23.41</v>
      </c>
      <c r="X43" s="3">
        <v>62.91</v>
      </c>
      <c r="Y43" s="3">
        <v>1</v>
      </c>
      <c r="Z43" s="3">
        <v>2</v>
      </c>
      <c r="AA43" s="3">
        <v>11.1</v>
      </c>
      <c r="AB43" s="3">
        <v>31</v>
      </c>
      <c r="AC43" s="3">
        <v>45.9</v>
      </c>
      <c r="AD43" s="3">
        <v>29.3</v>
      </c>
      <c r="AE43" s="3">
        <v>27.2</v>
      </c>
      <c r="AF43" s="3">
        <v>41.4</v>
      </c>
      <c r="AG43" s="3">
        <v>28.2</v>
      </c>
      <c r="AH43" s="3">
        <v>83.4</v>
      </c>
      <c r="AI43" s="3">
        <v>33.6</v>
      </c>
      <c r="AJ43" s="3">
        <v>1.1125</v>
      </c>
      <c r="AK43" s="3">
        <f t="shared" si="0"/>
        <v>1.5502771179730799</v>
      </c>
      <c r="AL43" s="3">
        <f t="shared" si="7"/>
        <v>0.15380533607903549</v>
      </c>
      <c r="AM43" s="3">
        <f t="shared" si="7"/>
        <v>0.63252612581614265</v>
      </c>
      <c r="AN43" s="3">
        <v>0.6742424242424242</v>
      </c>
      <c r="AO43" s="3">
        <f t="shared" si="2"/>
        <v>1.0560949298813376</v>
      </c>
      <c r="AP43" s="3">
        <f t="shared" si="3"/>
        <v>-0.56866068839205586</v>
      </c>
      <c r="AQ43" s="3">
        <v>0.15481171548117154</v>
      </c>
      <c r="AR43" s="3">
        <v>0.40259740259740262</v>
      </c>
      <c r="AS43" s="3">
        <v>0.11113801452784504</v>
      </c>
      <c r="AT43" s="3">
        <v>5.2237475485826357E-2</v>
      </c>
      <c r="AU43" s="3">
        <v>4.5614623511655211E-2</v>
      </c>
      <c r="AV43" s="3">
        <v>9.9735003613587073E-2</v>
      </c>
      <c r="AW43" s="3">
        <v>3.6930330015715031E-2</v>
      </c>
      <c r="AX43" s="3">
        <v>5.5856941932891306E-2</v>
      </c>
      <c r="AY43" s="3">
        <v>2.1365890881343001E-2</v>
      </c>
      <c r="AZ43" s="3">
        <v>1.7308946831846301</v>
      </c>
      <c r="BA43" s="3">
        <f t="shared" si="4"/>
        <v>0.79151794615482207</v>
      </c>
      <c r="BB43" s="3">
        <f t="shared" si="5"/>
        <v>2.2595758875459691</v>
      </c>
      <c r="BC43" s="3">
        <f t="shared" si="6"/>
        <v>1.1760520105374561</v>
      </c>
    </row>
    <row r="44" spans="1:55" x14ac:dyDescent="0.2">
      <c r="A44" s="3" t="b">
        <v>0</v>
      </c>
      <c r="B44" s="3" t="s">
        <v>44</v>
      </c>
      <c r="C44" s="3" t="s">
        <v>45</v>
      </c>
      <c r="D44" s="3" t="s">
        <v>130</v>
      </c>
      <c r="E44" s="3" t="s">
        <v>131</v>
      </c>
      <c r="F44" s="3">
        <v>17</v>
      </c>
      <c r="G44" s="3">
        <v>4</v>
      </c>
      <c r="H44" s="3">
        <v>4</v>
      </c>
      <c r="I44" s="3">
        <v>5</v>
      </c>
      <c r="J44" s="3">
        <v>0.905219058791085</v>
      </c>
      <c r="K44" s="3">
        <v>0.55171988027335195</v>
      </c>
      <c r="L44" s="3">
        <v>0.79118728870099897</v>
      </c>
      <c r="M44" s="3">
        <v>1.4319999999999999</v>
      </c>
      <c r="N44" s="3">
        <v>2.3559999999999999</v>
      </c>
      <c r="O44" s="3">
        <v>0.60799999999999998</v>
      </c>
      <c r="P44" s="3">
        <v>0.52</v>
      </c>
      <c r="Q44" s="3">
        <v>1.24</v>
      </c>
      <c r="R44" s="3">
        <v>-0.72</v>
      </c>
      <c r="S44" s="3">
        <v>10.5</v>
      </c>
      <c r="T44" s="3">
        <v>15.1</v>
      </c>
      <c r="U44" s="3">
        <v>24.8</v>
      </c>
      <c r="V44" s="3">
        <v>62.36</v>
      </c>
      <c r="W44" s="3">
        <v>33.32</v>
      </c>
      <c r="X44" s="3">
        <v>62.42</v>
      </c>
      <c r="Y44" s="3">
        <v>1</v>
      </c>
      <c r="Z44" s="3">
        <v>5</v>
      </c>
      <c r="AA44" s="3">
        <v>10.5</v>
      </c>
      <c r="AB44" s="3">
        <v>9.3000000000000007</v>
      </c>
      <c r="AC44" s="3">
        <v>26.5</v>
      </c>
      <c r="AD44" s="3">
        <v>15.1</v>
      </c>
      <c r="AE44" s="3">
        <v>23.8</v>
      </c>
      <c r="AF44" s="3">
        <v>12.9</v>
      </c>
      <c r="AG44" s="3">
        <v>10.7</v>
      </c>
      <c r="AH44" s="3">
        <v>43.4</v>
      </c>
      <c r="AI44" s="3">
        <v>24.8</v>
      </c>
      <c r="AJ44" s="3">
        <v>1.1187904967602593</v>
      </c>
      <c r="AK44" s="3">
        <f t="shared" si="0"/>
        <v>1.7441077441077439</v>
      </c>
      <c r="AL44" s="3">
        <f t="shared" si="7"/>
        <v>0.1619399044263177</v>
      </c>
      <c r="AM44" s="3">
        <f t="shared" si="7"/>
        <v>0.80248916688578786</v>
      </c>
      <c r="AN44" s="3">
        <v>0.65652724968314324</v>
      </c>
      <c r="AO44" s="3">
        <f t="shared" si="2"/>
        <v>0.97276995305164315</v>
      </c>
      <c r="AP44" s="3">
        <f t="shared" si="3"/>
        <v>-0.60707320232690465</v>
      </c>
      <c r="AQ44" s="3">
        <v>0.14644351464435146</v>
      </c>
      <c r="AR44" s="3">
        <v>0.12077922077922079</v>
      </c>
      <c r="AS44" s="3">
        <v>6.4164648910411626E-2</v>
      </c>
      <c r="AT44" s="3">
        <v>2.6921019789623819E-2</v>
      </c>
      <c r="AU44" s="3">
        <v>3.9912795572698313E-2</v>
      </c>
      <c r="AV44" s="3">
        <v>3.1076848952059744E-2</v>
      </c>
      <c r="AW44" s="3">
        <v>1.401257202723939E-2</v>
      </c>
      <c r="AX44" s="3">
        <v>2.9067041725269575E-2</v>
      </c>
      <c r="AY44" s="3">
        <v>1.5770062317181737E-2</v>
      </c>
      <c r="AZ44" s="3">
        <v>1.6637417714659051</v>
      </c>
      <c r="BA44" s="3">
        <f t="shared" si="4"/>
        <v>0.73443153087364255</v>
      </c>
      <c r="BB44" s="3">
        <f t="shared" si="5"/>
        <v>2.1916723502269702</v>
      </c>
      <c r="BC44" s="3">
        <f t="shared" si="6"/>
        <v>1.1320321349614868</v>
      </c>
    </row>
    <row r="45" spans="1:55" x14ac:dyDescent="0.2">
      <c r="A45" s="3" t="b">
        <v>0</v>
      </c>
      <c r="B45" s="3" t="s">
        <v>44</v>
      </c>
      <c r="C45" s="3" t="s">
        <v>45</v>
      </c>
      <c r="D45" s="3" t="s">
        <v>132</v>
      </c>
      <c r="E45" s="3" t="s">
        <v>133</v>
      </c>
      <c r="F45" s="3">
        <v>17</v>
      </c>
      <c r="G45" s="3">
        <v>11</v>
      </c>
      <c r="H45" s="3">
        <v>10</v>
      </c>
      <c r="I45" s="3">
        <v>14</v>
      </c>
      <c r="J45" s="3">
        <v>0.85752813483109203</v>
      </c>
      <c r="K45" s="3">
        <v>0.42152310232082402</v>
      </c>
      <c r="L45" s="3">
        <v>0.708224205070762</v>
      </c>
      <c r="M45" s="3">
        <v>1.36</v>
      </c>
      <c r="N45" s="3">
        <v>2.0089999999999999</v>
      </c>
      <c r="O45" s="3">
        <v>0.67700000000000005</v>
      </c>
      <c r="P45" s="3">
        <v>0.44</v>
      </c>
      <c r="Q45" s="3">
        <v>1.01</v>
      </c>
      <c r="R45" s="3">
        <v>-0.56000000000000005</v>
      </c>
      <c r="S45" s="3">
        <v>64.2</v>
      </c>
      <c r="T45" s="3">
        <v>87.3</v>
      </c>
      <c r="U45" s="3">
        <v>129</v>
      </c>
      <c r="V45" s="3">
        <v>54.56</v>
      </c>
      <c r="W45" s="3">
        <v>14.18</v>
      </c>
      <c r="X45" s="3">
        <v>62.63</v>
      </c>
      <c r="Y45" s="3">
        <v>1</v>
      </c>
      <c r="Z45" s="3">
        <v>14</v>
      </c>
      <c r="AA45" s="3">
        <v>38.6</v>
      </c>
      <c r="AB45" s="3">
        <v>64.2</v>
      </c>
      <c r="AC45" s="3">
        <v>117</v>
      </c>
      <c r="AD45" s="3">
        <v>70.599999999999994</v>
      </c>
      <c r="AE45" s="3">
        <v>87.3</v>
      </c>
      <c r="AF45" s="3">
        <v>93.6</v>
      </c>
      <c r="AG45" s="3">
        <v>56</v>
      </c>
      <c r="AH45" s="3">
        <v>227.7</v>
      </c>
      <c r="AI45" s="3">
        <v>129</v>
      </c>
      <c r="AJ45" s="3">
        <v>1.1442220200181983</v>
      </c>
      <c r="AK45" s="3">
        <f t="shared" si="0"/>
        <v>1.6309987029831385</v>
      </c>
      <c r="AL45" s="3">
        <f t="shared" si="7"/>
        <v>0.19436701374365822</v>
      </c>
      <c r="AM45" s="3">
        <f t="shared" si="7"/>
        <v>0.70575563477785497</v>
      </c>
      <c r="AN45" s="3">
        <v>0.60940150230191426</v>
      </c>
      <c r="AO45" s="3">
        <f t="shared" si="2"/>
        <v>0.90630630630630626</v>
      </c>
      <c r="AP45" s="3">
        <f t="shared" si="3"/>
        <v>-0.71453503831414511</v>
      </c>
      <c r="AQ45" s="3">
        <v>0.53835425383542534</v>
      </c>
      <c r="AR45" s="3">
        <v>0.83376623376623382</v>
      </c>
      <c r="AS45" s="3">
        <v>0.28329297820823246</v>
      </c>
      <c r="AT45" s="3">
        <v>0.12586913888393653</v>
      </c>
      <c r="AU45" s="3">
        <v>0.14640281737380514</v>
      </c>
      <c r="AV45" s="3">
        <v>0.22548783425680557</v>
      </c>
      <c r="AW45" s="3">
        <v>7.3336825563122057E-2</v>
      </c>
      <c r="AX45" s="3">
        <v>0.15250150693188669</v>
      </c>
      <c r="AY45" s="3">
        <v>8.2029759633727592E-2</v>
      </c>
      <c r="AZ45" s="3">
        <v>1.6167956447607663</v>
      </c>
      <c r="BA45" s="3">
        <f t="shared" si="4"/>
        <v>0.69313734057935372</v>
      </c>
      <c r="BB45" s="3">
        <f t="shared" si="5"/>
        <v>2.1358508969131944</v>
      </c>
      <c r="BC45" s="3">
        <f t="shared" si="6"/>
        <v>1.0948109364486263</v>
      </c>
    </row>
    <row r="46" spans="1:55" x14ac:dyDescent="0.2">
      <c r="A46" s="3" t="b">
        <v>0</v>
      </c>
      <c r="B46" s="3" t="s">
        <v>44</v>
      </c>
      <c r="C46" s="3" t="s">
        <v>45</v>
      </c>
      <c r="D46" s="3" t="s">
        <v>134</v>
      </c>
      <c r="E46" s="3" t="s">
        <v>135</v>
      </c>
      <c r="F46" s="3">
        <v>40</v>
      </c>
      <c r="G46" s="3">
        <v>6</v>
      </c>
      <c r="H46" s="3">
        <v>5</v>
      </c>
      <c r="I46" s="3">
        <v>9</v>
      </c>
      <c r="J46" s="3">
        <v>0.84355110449355797</v>
      </c>
      <c r="K46" s="3">
        <v>0.45755103045435103</v>
      </c>
      <c r="L46" s="3">
        <v>0.76612773843686599</v>
      </c>
      <c r="M46" s="3">
        <v>1.708</v>
      </c>
      <c r="N46" s="3">
        <v>2.65</v>
      </c>
      <c r="O46" s="3">
        <v>0.64500000000000002</v>
      </c>
      <c r="P46" s="3">
        <v>0.77</v>
      </c>
      <c r="Q46" s="3">
        <v>1.41</v>
      </c>
      <c r="R46" s="3">
        <v>-0.63</v>
      </c>
      <c r="S46" s="3">
        <v>25.9</v>
      </c>
      <c r="T46" s="3">
        <v>44.2</v>
      </c>
      <c r="U46" s="3">
        <v>68.599999999999994</v>
      </c>
      <c r="V46" s="3">
        <v>61.39</v>
      </c>
      <c r="W46" s="3">
        <v>23.39</v>
      </c>
      <c r="X46" s="3">
        <v>59.08</v>
      </c>
      <c r="Y46" s="3">
        <v>1</v>
      </c>
      <c r="Z46" s="3">
        <v>9</v>
      </c>
      <c r="AA46" s="3">
        <v>25.9</v>
      </c>
      <c r="AB46" s="3">
        <v>20.9</v>
      </c>
      <c r="AC46" s="3">
        <v>61.6</v>
      </c>
      <c r="AD46" s="3">
        <v>31.5</v>
      </c>
      <c r="AE46" s="3">
        <v>51</v>
      </c>
      <c r="AF46" s="3">
        <v>44.2</v>
      </c>
      <c r="AG46" s="3">
        <v>25.9</v>
      </c>
      <c r="AH46" s="3">
        <v>103.9</v>
      </c>
      <c r="AI46" s="3">
        <v>68.599999999999994</v>
      </c>
      <c r="AJ46" s="3">
        <v>1.1688191881918819</v>
      </c>
      <c r="AK46" s="3">
        <f t="shared" si="0"/>
        <v>1.804843304843305</v>
      </c>
      <c r="AL46" s="3">
        <f t="shared" si="7"/>
        <v>0.22505176778693792</v>
      </c>
      <c r="AM46" s="3">
        <f t="shared" si="7"/>
        <v>0.85187358883624897</v>
      </c>
      <c r="AN46" s="3">
        <v>0.63860887096774188</v>
      </c>
      <c r="AO46" s="3">
        <f t="shared" si="2"/>
        <v>0.89382716049382716</v>
      </c>
      <c r="AP46" s="3">
        <f t="shared" si="3"/>
        <v>-0.64699550124606586</v>
      </c>
      <c r="AQ46" s="3">
        <v>0.36122733612273356</v>
      </c>
      <c r="AR46" s="3">
        <v>0.27142857142857141</v>
      </c>
      <c r="AS46" s="3">
        <v>0.14915254237288136</v>
      </c>
      <c r="AT46" s="3">
        <v>5.6159743269745058E-2</v>
      </c>
      <c r="AU46" s="3">
        <v>8.5527419084353518E-2</v>
      </c>
      <c r="AV46" s="3">
        <v>0.10648036617682487</v>
      </c>
      <c r="AW46" s="3">
        <v>3.3918281822943944E-2</v>
      </c>
      <c r="AX46" s="3">
        <v>6.9586765789297442E-2</v>
      </c>
      <c r="AY46" s="3">
        <v>4.362202721607529E-2</v>
      </c>
      <c r="AZ46" s="3">
        <v>1.6867563554873322</v>
      </c>
      <c r="BA46" s="3">
        <f t="shared" si="4"/>
        <v>0.7542515977419002</v>
      </c>
      <c r="BB46" s="3">
        <f t="shared" si="5"/>
        <v>2.1336646844850935</v>
      </c>
      <c r="BC46" s="3">
        <f t="shared" si="6"/>
        <v>1.0933334676145727</v>
      </c>
    </row>
    <row r="47" spans="1:55" x14ac:dyDescent="0.2">
      <c r="A47" s="3" t="b">
        <v>0</v>
      </c>
      <c r="B47" s="3" t="s">
        <v>44</v>
      </c>
      <c r="C47" s="3" t="s">
        <v>45</v>
      </c>
      <c r="D47" s="3" t="s">
        <v>136</v>
      </c>
      <c r="E47" s="3" t="s">
        <v>137</v>
      </c>
      <c r="F47" s="3">
        <v>28</v>
      </c>
      <c r="G47" s="3">
        <v>2</v>
      </c>
      <c r="H47" s="3">
        <v>2</v>
      </c>
      <c r="I47" s="3">
        <v>2</v>
      </c>
      <c r="J47" s="3">
        <v>0.87306309203418997</v>
      </c>
      <c r="K47" s="3">
        <v>0.61043542565171105</v>
      </c>
      <c r="L47" s="3">
        <v>0.88058435785705902</v>
      </c>
      <c r="M47" s="3">
        <v>1.6779999999999999</v>
      </c>
      <c r="N47" s="3">
        <v>3.238</v>
      </c>
      <c r="O47" s="3">
        <v>0.51800000000000002</v>
      </c>
      <c r="P47" s="3">
        <v>0.75</v>
      </c>
      <c r="Q47" s="3">
        <v>1.7</v>
      </c>
      <c r="R47" s="3">
        <v>-0.95</v>
      </c>
      <c r="S47" s="3">
        <v>28.6</v>
      </c>
      <c r="T47" s="3">
        <v>47.9</v>
      </c>
      <c r="U47" s="3">
        <v>92.5</v>
      </c>
      <c r="V47" s="3">
        <v>69.89</v>
      </c>
      <c r="W47" s="3">
        <v>31.33</v>
      </c>
      <c r="X47" s="3">
        <v>64.73</v>
      </c>
      <c r="Y47" s="3">
        <v>1</v>
      </c>
      <c r="Z47" s="3">
        <v>2</v>
      </c>
      <c r="AA47" s="3">
        <v>28.6</v>
      </c>
      <c r="AB47" s="3">
        <v>17.600000000000001</v>
      </c>
      <c r="AC47" s="3">
        <v>68.3</v>
      </c>
      <c r="AD47" s="3">
        <v>29.8</v>
      </c>
      <c r="AE47" s="3">
        <v>57.6</v>
      </c>
      <c r="AF47" s="3">
        <v>47.9</v>
      </c>
      <c r="AG47" s="3">
        <v>19.2</v>
      </c>
      <c r="AH47" s="3">
        <v>107.6</v>
      </c>
      <c r="AI47" s="3">
        <v>92.5</v>
      </c>
      <c r="AJ47" s="3">
        <v>1.1816593886462883</v>
      </c>
      <c r="AK47" s="3">
        <f t="shared" si="0"/>
        <v>1.9523809523809523</v>
      </c>
      <c r="AL47" s="3">
        <f t="shared" si="7"/>
        <v>0.24081424099223095</v>
      </c>
      <c r="AM47" s="3">
        <f t="shared" si="7"/>
        <v>0.96523458183932342</v>
      </c>
      <c r="AN47" s="3">
        <v>0.61696306429548553</v>
      </c>
      <c r="AO47" s="3">
        <f t="shared" si="2"/>
        <v>0.80752014324082366</v>
      </c>
      <c r="AP47" s="3">
        <f t="shared" si="3"/>
        <v>-0.69674397269705668</v>
      </c>
      <c r="AQ47" s="3">
        <v>0.39888423988842397</v>
      </c>
      <c r="AR47" s="3">
        <v>0.22857142857142859</v>
      </c>
      <c r="AS47" s="3">
        <v>0.16537530266343825</v>
      </c>
      <c r="AT47" s="3">
        <v>5.3128899982171511E-2</v>
      </c>
      <c r="AU47" s="3">
        <v>9.6595673318799272E-2</v>
      </c>
      <c r="AV47" s="3">
        <v>0.11539388099253191</v>
      </c>
      <c r="AW47" s="3">
        <v>2.5144054478784702E-2</v>
      </c>
      <c r="AX47" s="3">
        <v>7.2064831558502448E-2</v>
      </c>
      <c r="AY47" s="3">
        <v>5.8819788884649629E-2</v>
      </c>
      <c r="AZ47" s="3">
        <v>1.6991649414836403</v>
      </c>
      <c r="BA47" s="3">
        <f t="shared" si="4"/>
        <v>0.76482590473547174</v>
      </c>
      <c r="BB47" s="3">
        <f t="shared" si="5"/>
        <v>2.1050207936603331</v>
      </c>
      <c r="BC47" s="3">
        <f t="shared" si="6"/>
        <v>1.0738344844852474</v>
      </c>
    </row>
    <row r="48" spans="1:55" x14ac:dyDescent="0.2">
      <c r="A48" s="3" t="b">
        <v>0</v>
      </c>
      <c r="B48" s="3" t="s">
        <v>44</v>
      </c>
      <c r="C48" s="3" t="s">
        <v>45</v>
      </c>
      <c r="D48" s="3" t="s">
        <v>138</v>
      </c>
      <c r="E48" s="3" t="s">
        <v>139</v>
      </c>
      <c r="F48" s="3">
        <v>5</v>
      </c>
      <c r="G48" s="3">
        <v>4</v>
      </c>
      <c r="H48" s="3">
        <v>4</v>
      </c>
      <c r="I48" s="3">
        <v>4</v>
      </c>
      <c r="J48" s="3">
        <v>0.91336508394240501</v>
      </c>
      <c r="K48" s="3">
        <v>0.34340482856797</v>
      </c>
      <c r="L48" s="3">
        <v>0.53704804004542395</v>
      </c>
      <c r="M48" s="3">
        <v>1.2410000000000001</v>
      </c>
      <c r="N48" s="3">
        <v>1.9430000000000001</v>
      </c>
      <c r="O48" s="3">
        <v>0.63900000000000001</v>
      </c>
      <c r="P48" s="3">
        <v>0.31</v>
      </c>
      <c r="Q48" s="3">
        <v>0.96</v>
      </c>
      <c r="R48" s="3">
        <v>-0.65</v>
      </c>
      <c r="S48" s="3">
        <v>27</v>
      </c>
      <c r="T48" s="3">
        <v>33.5</v>
      </c>
      <c r="U48" s="3">
        <v>52.4</v>
      </c>
      <c r="V48" s="3">
        <v>36.869999999999997</v>
      </c>
      <c r="W48" s="3">
        <v>23.73</v>
      </c>
      <c r="X48" s="3">
        <v>64.31</v>
      </c>
      <c r="Y48" s="3">
        <v>1</v>
      </c>
      <c r="Z48" s="3">
        <v>4</v>
      </c>
      <c r="AA48" s="3">
        <v>25.4</v>
      </c>
      <c r="AB48" s="3">
        <v>27</v>
      </c>
      <c r="AC48" s="3">
        <v>47.4</v>
      </c>
      <c r="AD48" s="3">
        <v>33.5</v>
      </c>
      <c r="AE48" s="3">
        <v>31.6</v>
      </c>
      <c r="AF48" s="3">
        <v>48</v>
      </c>
      <c r="AG48" s="3">
        <v>29.9</v>
      </c>
      <c r="AH48" s="3">
        <v>109.8</v>
      </c>
      <c r="AI48" s="3">
        <v>52.4</v>
      </c>
      <c r="AJ48" s="3">
        <v>1.1332665330661322</v>
      </c>
      <c r="AK48" s="3">
        <f t="shared" si="0"/>
        <v>1.4389312977099236</v>
      </c>
      <c r="AL48" s="3">
        <f t="shared" si="7"/>
        <v>0.18048720865255991</v>
      </c>
      <c r="AM48" s="3">
        <f t="shared" si="7"/>
        <v>0.5249977117312139</v>
      </c>
      <c r="AN48" s="3">
        <v>0.58875585632483074</v>
      </c>
      <c r="AO48" s="3">
        <f t="shared" si="2"/>
        <v>0.91616038882138506</v>
      </c>
      <c r="AP48" s="3">
        <f t="shared" si="3"/>
        <v>-0.76425858967570681</v>
      </c>
      <c r="AQ48" s="3">
        <v>0.35425383542538352</v>
      </c>
      <c r="AR48" s="3">
        <v>0.35064935064935066</v>
      </c>
      <c r="AS48" s="3">
        <v>0.11476997578692494</v>
      </c>
      <c r="AT48" s="3">
        <v>5.9725441255125696E-2</v>
      </c>
      <c r="AU48" s="3">
        <v>5.2993459667952381E-2</v>
      </c>
      <c r="AV48" s="3">
        <v>0.11563478679836184</v>
      </c>
      <c r="AW48" s="3">
        <v>3.9156626506024091E-2</v>
      </c>
      <c r="AX48" s="3">
        <v>7.3538276069921638E-2</v>
      </c>
      <c r="AY48" s="3">
        <v>3.332061554114206E-2</v>
      </c>
      <c r="AZ48" s="3">
        <v>1.5639001296994084</v>
      </c>
      <c r="BA48" s="3">
        <f t="shared" si="4"/>
        <v>0.64514838541519393</v>
      </c>
      <c r="BB48" s="3">
        <f t="shared" si="5"/>
        <v>2.1004633663519163</v>
      </c>
      <c r="BC48" s="3">
        <f t="shared" si="6"/>
        <v>1.0707076243660636</v>
      </c>
    </row>
    <row r="49" spans="1:55" x14ac:dyDescent="0.2">
      <c r="A49" s="3" t="b">
        <v>0</v>
      </c>
      <c r="B49" s="3" t="s">
        <v>44</v>
      </c>
      <c r="C49" s="3" t="s">
        <v>45</v>
      </c>
      <c r="D49" s="3" t="s">
        <v>140</v>
      </c>
      <c r="E49" s="3" t="s">
        <v>141</v>
      </c>
      <c r="F49" s="3">
        <v>21</v>
      </c>
      <c r="G49" s="3">
        <v>16</v>
      </c>
      <c r="H49" s="3">
        <v>7</v>
      </c>
      <c r="I49" s="3">
        <v>23</v>
      </c>
      <c r="J49" s="3">
        <v>0.88906173830050905</v>
      </c>
      <c r="K49" s="3">
        <v>0.478511755132151</v>
      </c>
      <c r="L49" s="3">
        <v>0.73551253363075697</v>
      </c>
      <c r="M49" s="3">
        <v>1.6040000000000001</v>
      </c>
      <c r="N49" s="3">
        <v>1.9770000000000001</v>
      </c>
      <c r="O49" s="3">
        <v>0.81100000000000005</v>
      </c>
      <c r="P49" s="3">
        <v>0.68</v>
      </c>
      <c r="Q49" s="3">
        <v>0.98</v>
      </c>
      <c r="R49" s="3">
        <v>-0.3</v>
      </c>
      <c r="S49" s="3">
        <v>27.2</v>
      </c>
      <c r="T49" s="3">
        <v>43.7</v>
      </c>
      <c r="U49" s="3">
        <v>53.8</v>
      </c>
      <c r="V49" s="3">
        <v>101.12</v>
      </c>
      <c r="W49" s="3">
        <v>29.13</v>
      </c>
      <c r="X49" s="3">
        <v>77</v>
      </c>
      <c r="Y49" s="3">
        <v>1</v>
      </c>
      <c r="Z49" s="3">
        <v>21</v>
      </c>
      <c r="AA49" s="3">
        <v>16.399999999999999</v>
      </c>
      <c r="AB49" s="3">
        <v>27.2</v>
      </c>
      <c r="AC49" s="3">
        <v>112.4</v>
      </c>
      <c r="AD49" s="3">
        <v>39.5</v>
      </c>
      <c r="AE49" s="3">
        <v>43.7</v>
      </c>
      <c r="AF49" s="3">
        <v>66.5</v>
      </c>
      <c r="AG49" s="3">
        <v>48</v>
      </c>
      <c r="AH49" s="3">
        <v>173</v>
      </c>
      <c r="AI49" s="3">
        <v>53.8</v>
      </c>
      <c r="AJ49" s="3">
        <v>0.95961538461538454</v>
      </c>
      <c r="AK49" s="3">
        <f t="shared" si="0"/>
        <v>2.2889908256880735</v>
      </c>
      <c r="AL49" s="3">
        <f t="shared" si="7"/>
        <v>-5.947180769119409E-2</v>
      </c>
      <c r="AM49" s="3">
        <f t="shared" si="7"/>
        <v>1.1947116805603344</v>
      </c>
      <c r="AN49" s="3">
        <v>0.54475982532751088</v>
      </c>
      <c r="AO49" s="3">
        <f t="shared" si="2"/>
        <v>0.98035363457760316</v>
      </c>
      <c r="AP49" s="3">
        <f t="shared" si="3"/>
        <v>-0.87630778275968346</v>
      </c>
      <c r="AQ49" s="3">
        <v>0.22873082287308225</v>
      </c>
      <c r="AR49" s="3">
        <v>0.35324675324675325</v>
      </c>
      <c r="AS49" s="3">
        <v>0.27215496368038744</v>
      </c>
      <c r="AT49" s="3">
        <v>7.0422535211267609E-2</v>
      </c>
      <c r="AU49" s="3">
        <v>7.3285259097769589E-2</v>
      </c>
      <c r="AV49" s="3">
        <v>0.16020236087689713</v>
      </c>
      <c r="AW49" s="3">
        <v>6.2860136196961763E-2</v>
      </c>
      <c r="AX49" s="3">
        <v>0.11586631839796398</v>
      </c>
      <c r="AY49" s="3">
        <v>3.4210860994531349E-2</v>
      </c>
      <c r="AZ49" s="3">
        <v>1.4272282636072708</v>
      </c>
      <c r="BA49" s="3">
        <f t="shared" si="4"/>
        <v>0.51321609055183937</v>
      </c>
      <c r="BB49" s="3">
        <f t="shared" si="5"/>
        <v>2.0872019036156746</v>
      </c>
      <c r="BC49" s="3">
        <f t="shared" si="6"/>
        <v>1.0615701650669875</v>
      </c>
    </row>
    <row r="50" spans="1:55" x14ac:dyDescent="0.2">
      <c r="A50" s="3" t="b">
        <v>0</v>
      </c>
      <c r="B50" s="3" t="s">
        <v>44</v>
      </c>
      <c r="C50" s="3" t="s">
        <v>45</v>
      </c>
      <c r="D50" s="3" t="s">
        <v>142</v>
      </c>
      <c r="E50" s="3" t="s">
        <v>143</v>
      </c>
      <c r="F50" s="3">
        <v>12</v>
      </c>
      <c r="G50" s="3">
        <v>4</v>
      </c>
      <c r="H50" s="3">
        <v>4</v>
      </c>
      <c r="I50" s="3">
        <v>4</v>
      </c>
      <c r="J50" s="3">
        <v>0.97540274149097705</v>
      </c>
      <c r="K50" s="3">
        <v>0.61052665902769798</v>
      </c>
      <c r="L50" s="3">
        <v>0.73107988243487998</v>
      </c>
      <c r="M50" s="3">
        <v>0.91400000000000003</v>
      </c>
      <c r="N50" s="3">
        <v>1.3069999999999999</v>
      </c>
      <c r="O50" s="3">
        <v>0.7</v>
      </c>
      <c r="P50" s="3">
        <v>-0.13</v>
      </c>
      <c r="Q50" s="3">
        <v>0.39</v>
      </c>
      <c r="R50" s="3">
        <v>-0.52</v>
      </c>
      <c r="S50" s="3">
        <v>62.4</v>
      </c>
      <c r="T50" s="3">
        <v>57</v>
      </c>
      <c r="U50" s="3">
        <v>81.5</v>
      </c>
      <c r="V50" s="3">
        <v>76.62</v>
      </c>
      <c r="W50" s="3">
        <v>35.299999999999997</v>
      </c>
      <c r="X50" s="3">
        <v>76.010000000000005</v>
      </c>
      <c r="Y50" s="3">
        <v>1</v>
      </c>
      <c r="Z50" s="3">
        <v>4</v>
      </c>
      <c r="AA50" s="3">
        <v>23.6</v>
      </c>
      <c r="AB50" s="3">
        <v>62.4</v>
      </c>
      <c r="AC50" s="3">
        <v>134.69999999999999</v>
      </c>
      <c r="AD50" s="3">
        <v>51.9</v>
      </c>
      <c r="AE50" s="3">
        <v>96</v>
      </c>
      <c r="AF50" s="3">
        <v>57</v>
      </c>
      <c r="AG50" s="3">
        <v>55.9</v>
      </c>
      <c r="AH50" s="3">
        <v>227.2</v>
      </c>
      <c r="AI50" s="3">
        <v>81.5</v>
      </c>
      <c r="AJ50" s="3">
        <v>0.9284096057997282</v>
      </c>
      <c r="AK50" s="3">
        <f t="shared" si="0"/>
        <v>1.5883720930232557</v>
      </c>
      <c r="AL50" s="3">
        <f t="shared" si="7"/>
        <v>-0.10716664526836728</v>
      </c>
      <c r="AM50" s="3">
        <f t="shared" si="7"/>
        <v>0.66754891870063005</v>
      </c>
      <c r="AN50" s="3">
        <v>0.56198573779484373</v>
      </c>
      <c r="AO50" s="3">
        <f t="shared" si="2"/>
        <v>0.9941775836972343</v>
      </c>
      <c r="AP50" s="3">
        <f t="shared" si="3"/>
        <v>-0.83139457702788744</v>
      </c>
      <c r="AQ50" s="3">
        <v>0.32914923291492332</v>
      </c>
      <c r="AR50" s="3">
        <v>0.81038961038961033</v>
      </c>
      <c r="AS50" s="3">
        <v>0.32615012106537528</v>
      </c>
      <c r="AT50" s="3">
        <v>9.2529862720627562E-2</v>
      </c>
      <c r="AU50" s="3">
        <v>0.16099278886466545</v>
      </c>
      <c r="AV50" s="3">
        <v>0.13731630932305469</v>
      </c>
      <c r="AW50" s="3">
        <v>7.3205866946045042E-2</v>
      </c>
      <c r="AX50" s="3">
        <v>0.15216663317929141</v>
      </c>
      <c r="AY50" s="3">
        <v>5.1825003179448048E-2</v>
      </c>
      <c r="AZ50" s="3">
        <v>1.4099656607607034</v>
      </c>
      <c r="BA50" s="3">
        <f t="shared" si="4"/>
        <v>0.49566002669959081</v>
      </c>
      <c r="BB50" s="3">
        <f t="shared" si="5"/>
        <v>2.0839598013731271</v>
      </c>
      <c r="BC50" s="3">
        <f t="shared" si="6"/>
        <v>1.0593274489604814</v>
      </c>
    </row>
    <row r="51" spans="1:55" x14ac:dyDescent="0.2">
      <c r="A51" s="3" t="b">
        <v>0</v>
      </c>
      <c r="B51" s="3" t="s">
        <v>44</v>
      </c>
      <c r="C51" s="3" t="s">
        <v>45</v>
      </c>
      <c r="D51" s="3" t="s">
        <v>144</v>
      </c>
      <c r="E51" s="3" t="s">
        <v>145</v>
      </c>
      <c r="F51" s="3">
        <v>40</v>
      </c>
      <c r="G51" s="3">
        <v>6</v>
      </c>
      <c r="H51" s="3">
        <v>5</v>
      </c>
      <c r="I51" s="3">
        <v>11</v>
      </c>
      <c r="J51" s="3">
        <v>0.99166865258772696</v>
      </c>
      <c r="K51" s="3">
        <v>0.85474191389195098</v>
      </c>
      <c r="L51" s="3">
        <v>0.791723046686577</v>
      </c>
      <c r="M51" s="3">
        <v>1.357</v>
      </c>
      <c r="N51" s="3">
        <v>2.3319999999999999</v>
      </c>
      <c r="O51" s="3">
        <v>0.58199999999999996</v>
      </c>
      <c r="P51" s="3">
        <v>0.44</v>
      </c>
      <c r="Q51" s="3">
        <v>1.22</v>
      </c>
      <c r="R51" s="3">
        <v>-0.78</v>
      </c>
      <c r="S51" s="3">
        <v>95.5</v>
      </c>
      <c r="T51" s="3">
        <v>129.69999999999999</v>
      </c>
      <c r="U51" s="3">
        <v>222.8</v>
      </c>
      <c r="V51" s="3">
        <v>118.02</v>
      </c>
      <c r="W51" s="3">
        <v>16.14</v>
      </c>
      <c r="X51" s="3">
        <v>74.3</v>
      </c>
      <c r="Y51" s="3">
        <v>1</v>
      </c>
      <c r="Z51" s="3">
        <v>9</v>
      </c>
      <c r="AA51" s="3">
        <v>58.2</v>
      </c>
      <c r="AB51" s="3">
        <v>95.5</v>
      </c>
      <c r="AC51" s="3">
        <v>566.9</v>
      </c>
      <c r="AD51" s="3">
        <v>117.6</v>
      </c>
      <c r="AE51" s="3">
        <v>129.69999999999999</v>
      </c>
      <c r="AF51" s="3">
        <v>160.19999999999999</v>
      </c>
      <c r="AG51" s="3">
        <v>91.1</v>
      </c>
      <c r="AH51" s="3">
        <v>476</v>
      </c>
      <c r="AI51" s="3">
        <v>222.8</v>
      </c>
      <c r="AJ51" s="3">
        <v>0.56550097141271172</v>
      </c>
      <c r="AK51" s="3">
        <f t="shared" si="0"/>
        <v>1.7675124701800047</v>
      </c>
      <c r="AL51" s="3">
        <f t="shared" si="7"/>
        <v>-0.82239859242098778</v>
      </c>
      <c r="AM51" s="3">
        <f t="shared" si="7"/>
        <v>0.82172039359387516</v>
      </c>
      <c r="AN51" s="3">
        <v>0.51588808709963285</v>
      </c>
      <c r="AO51" s="3">
        <f t="shared" si="2"/>
        <v>0.86545609004990987</v>
      </c>
      <c r="AP51" s="3">
        <f t="shared" si="3"/>
        <v>-0.95486996276141678</v>
      </c>
      <c r="AQ51" s="3">
        <v>0.81171548117154813</v>
      </c>
      <c r="AR51" s="3">
        <v>1.2402597402597402</v>
      </c>
      <c r="AS51" s="3">
        <v>1.372639225181598</v>
      </c>
      <c r="AT51" s="3">
        <v>0.20966304154038154</v>
      </c>
      <c r="AU51" s="3">
        <v>0.21750796578903236</v>
      </c>
      <c r="AV51" s="3">
        <v>0.38593110093953259</v>
      </c>
      <c r="AW51" s="3">
        <v>0.11930330015715034</v>
      </c>
      <c r="AX51" s="3">
        <v>0.31879981247069855</v>
      </c>
      <c r="AY51" s="3">
        <v>0.14167620501081013</v>
      </c>
      <c r="AZ51" s="3">
        <v>1.4024337942591174</v>
      </c>
      <c r="BA51" s="3">
        <f t="shared" si="4"/>
        <v>0.48793266605793195</v>
      </c>
      <c r="BB51" s="3">
        <f t="shared" si="5"/>
        <v>2.0770522644313965</v>
      </c>
      <c r="BC51" s="3">
        <f t="shared" si="6"/>
        <v>1.0545375188726545</v>
      </c>
    </row>
    <row r="52" spans="1:55" x14ac:dyDescent="0.2">
      <c r="A52" s="3" t="b">
        <v>0</v>
      </c>
      <c r="B52" s="3" t="s">
        <v>44</v>
      </c>
      <c r="C52" s="3" t="s">
        <v>45</v>
      </c>
      <c r="D52" s="3" t="s">
        <v>146</v>
      </c>
      <c r="E52" s="3" t="s">
        <v>147</v>
      </c>
      <c r="F52" s="3">
        <v>6</v>
      </c>
      <c r="G52" s="3">
        <v>2</v>
      </c>
      <c r="H52" s="3">
        <v>2</v>
      </c>
      <c r="I52" s="3">
        <v>2</v>
      </c>
      <c r="J52" s="3">
        <v>0.93267785812306503</v>
      </c>
      <c r="K52" s="3">
        <v>0.65102406446512695</v>
      </c>
      <c r="L52" s="3">
        <v>0.84632862545985899</v>
      </c>
      <c r="M52" s="3">
        <v>0.93600000000000005</v>
      </c>
      <c r="N52" s="3">
        <v>1.087</v>
      </c>
      <c r="O52" s="3">
        <v>0.86199999999999999</v>
      </c>
      <c r="P52" s="3">
        <v>-0.09</v>
      </c>
      <c r="Q52" s="3">
        <v>0.12</v>
      </c>
      <c r="R52" s="3">
        <v>-0.21</v>
      </c>
      <c r="S52" s="3">
        <v>8.6999999999999993</v>
      </c>
      <c r="T52" s="3">
        <v>8.1999999999999993</v>
      </c>
      <c r="U52" s="3">
        <v>9.5</v>
      </c>
      <c r="V52" s="3">
        <v>55.09</v>
      </c>
      <c r="W52" s="3">
        <v>54.29</v>
      </c>
      <c r="X52" s="3">
        <v>78.44</v>
      </c>
      <c r="Y52" s="3">
        <v>1</v>
      </c>
      <c r="Z52" s="3">
        <v>2</v>
      </c>
      <c r="AA52" s="3">
        <v>2.5</v>
      </c>
      <c r="AB52" s="3">
        <v>8.6999999999999993</v>
      </c>
      <c r="AC52" s="3">
        <v>9.1</v>
      </c>
      <c r="AD52" s="3">
        <v>3.7</v>
      </c>
      <c r="AE52" s="3">
        <v>12.5</v>
      </c>
      <c r="AF52" s="3">
        <v>8.1999999999999993</v>
      </c>
      <c r="AG52" s="3">
        <v>9.5</v>
      </c>
      <c r="AH52" s="3">
        <v>23.5</v>
      </c>
      <c r="AI52" s="3">
        <v>4.5999999999999996</v>
      </c>
      <c r="AJ52" s="3">
        <v>1.2019704433497538</v>
      </c>
      <c r="AK52" s="3">
        <f t="shared" si="0"/>
        <v>1.4523809523809523</v>
      </c>
      <c r="AL52" s="3">
        <f t="shared" si="7"/>
        <v>0.26540142037771014</v>
      </c>
      <c r="AM52" s="3">
        <f t="shared" si="7"/>
        <v>0.53841991478412587</v>
      </c>
      <c r="AN52" s="3">
        <v>0.64893617021276595</v>
      </c>
      <c r="AO52" s="3">
        <f t="shared" si="2"/>
        <v>1.1536643026004727</v>
      </c>
      <c r="AP52" s="3">
        <f t="shared" si="3"/>
        <v>-0.62385151411475115</v>
      </c>
      <c r="AQ52" s="3">
        <v>3.4867503486750349E-2</v>
      </c>
      <c r="AR52" s="3">
        <v>0.11298701298701298</v>
      </c>
      <c r="AS52" s="3">
        <v>2.2033898305084745E-2</v>
      </c>
      <c r="AT52" s="3">
        <v>6.596541272954181E-3</v>
      </c>
      <c r="AU52" s="3">
        <v>2.0962602716753313E-2</v>
      </c>
      <c r="AV52" s="3">
        <v>1.9754276078053478E-2</v>
      </c>
      <c r="AW52" s="3">
        <v>1.2441068622315348E-2</v>
      </c>
      <c r="AX52" s="3">
        <v>1.5739066371977764E-2</v>
      </c>
      <c r="AY52" s="3">
        <v>2.9250922039933866E-3</v>
      </c>
      <c r="AZ52" s="3">
        <v>1.5210761768802428</v>
      </c>
      <c r="BA52" s="3">
        <f t="shared" si="4"/>
        <v>0.60509240635324757</v>
      </c>
      <c r="BB52" s="3">
        <f t="shared" si="5"/>
        <v>2.0527105242299535</v>
      </c>
      <c r="BC52" s="3">
        <f t="shared" si="6"/>
        <v>1.037530191156435</v>
      </c>
    </row>
    <row r="53" spans="1:55" x14ac:dyDescent="0.2">
      <c r="A53" s="3" t="b">
        <v>0</v>
      </c>
      <c r="B53" s="3" t="s">
        <v>44</v>
      </c>
      <c r="C53" s="3" t="s">
        <v>45</v>
      </c>
      <c r="D53" s="3" t="s">
        <v>148</v>
      </c>
      <c r="E53" s="3" t="s">
        <v>149</v>
      </c>
      <c r="F53" s="3">
        <v>10</v>
      </c>
      <c r="G53" s="3">
        <v>20</v>
      </c>
      <c r="H53" s="3">
        <v>15</v>
      </c>
      <c r="I53" s="3">
        <v>22</v>
      </c>
      <c r="J53" s="3">
        <v>0.96803755946648196</v>
      </c>
      <c r="K53" s="3">
        <v>0.53550900883172903</v>
      </c>
      <c r="L53" s="3">
        <v>0.67113437472370796</v>
      </c>
      <c r="M53" s="3">
        <v>1.395</v>
      </c>
      <c r="N53" s="3">
        <v>2.0550000000000002</v>
      </c>
      <c r="O53" s="3">
        <v>0.67900000000000005</v>
      </c>
      <c r="P53" s="3">
        <v>0.48</v>
      </c>
      <c r="Q53" s="3">
        <v>1.04</v>
      </c>
      <c r="R53" s="3">
        <v>-0.56000000000000005</v>
      </c>
      <c r="S53" s="3">
        <v>106.9</v>
      </c>
      <c r="T53" s="3">
        <v>149.1</v>
      </c>
      <c r="U53" s="3">
        <v>219.6</v>
      </c>
      <c r="V53" s="3">
        <v>79.62</v>
      </c>
      <c r="W53" s="3">
        <v>6.37</v>
      </c>
      <c r="X53" s="3">
        <v>75.099999999999994</v>
      </c>
      <c r="Y53" s="3">
        <v>1</v>
      </c>
      <c r="Z53" s="3">
        <v>21</v>
      </c>
      <c r="AA53" s="3">
        <v>65.900000000000006</v>
      </c>
      <c r="AB53" s="3">
        <v>106.9</v>
      </c>
      <c r="AC53" s="3">
        <v>301.39999999999998</v>
      </c>
      <c r="AD53" s="3">
        <v>135.69999999999999</v>
      </c>
      <c r="AE53" s="3">
        <v>149.1</v>
      </c>
      <c r="AF53" s="3">
        <v>153.5</v>
      </c>
      <c r="AG53" s="3">
        <v>108.2</v>
      </c>
      <c r="AH53" s="3">
        <v>517.5</v>
      </c>
      <c r="AI53" s="3">
        <v>219.6</v>
      </c>
      <c r="AJ53" s="3">
        <v>0.92429354702657107</v>
      </c>
      <c r="AK53" s="3">
        <f t="shared" si="0"/>
        <v>1.6909722222222221</v>
      </c>
      <c r="AL53" s="3">
        <f t="shared" si="7"/>
        <v>-0.11357698395735336</v>
      </c>
      <c r="AM53" s="3">
        <f t="shared" si="7"/>
        <v>0.75785296064002972</v>
      </c>
      <c r="AN53" s="3">
        <v>0.51851413699278348</v>
      </c>
      <c r="AO53" s="3">
        <f t="shared" si="2"/>
        <v>0.89139719341061618</v>
      </c>
      <c r="AP53" s="3">
        <f t="shared" si="3"/>
        <v>-0.94754477105359591</v>
      </c>
      <c r="AQ53" s="3">
        <v>0.9191073919107392</v>
      </c>
      <c r="AR53" s="3">
        <v>1.3883116883116884</v>
      </c>
      <c r="AS53" s="3">
        <v>0.72978208232445518</v>
      </c>
      <c r="AT53" s="3">
        <v>0.24193260830807631</v>
      </c>
      <c r="AU53" s="3">
        <v>0.2500419252054335</v>
      </c>
      <c r="AV53" s="3">
        <v>0.36979041194892792</v>
      </c>
      <c r="AW53" s="3">
        <v>0.14169722367731796</v>
      </c>
      <c r="AX53" s="3">
        <v>0.34659433393610611</v>
      </c>
      <c r="AY53" s="3">
        <v>0.13964135826020604</v>
      </c>
      <c r="AZ53" s="3">
        <v>1.3723837748869749</v>
      </c>
      <c r="BA53" s="3">
        <f t="shared" si="4"/>
        <v>0.45668397473563938</v>
      </c>
      <c r="BB53" s="3">
        <f t="shared" si="5"/>
        <v>2.0420589301513035</v>
      </c>
      <c r="BC53" s="3">
        <f t="shared" si="6"/>
        <v>1.0300245004029309</v>
      </c>
    </row>
    <row r="54" spans="1:55" x14ac:dyDescent="0.2">
      <c r="A54" s="3" t="b">
        <v>0</v>
      </c>
      <c r="B54" s="3" t="s">
        <v>44</v>
      </c>
      <c r="C54" s="3" t="s">
        <v>45</v>
      </c>
      <c r="D54" s="3" t="s">
        <v>150</v>
      </c>
      <c r="E54" s="3" t="s">
        <v>151</v>
      </c>
      <c r="F54" s="3">
        <v>42</v>
      </c>
      <c r="G54" s="3">
        <v>3</v>
      </c>
      <c r="H54" s="3">
        <v>2</v>
      </c>
      <c r="I54" s="3">
        <v>4</v>
      </c>
      <c r="J54" s="3">
        <v>0.204850234058015</v>
      </c>
      <c r="K54" s="3">
        <v>0.160908043503947</v>
      </c>
      <c r="L54" s="3">
        <v>0.98020675783057198</v>
      </c>
      <c r="M54" s="3">
        <v>2.649</v>
      </c>
      <c r="N54" s="3">
        <v>2.1360000000000001</v>
      </c>
      <c r="O54" s="3">
        <v>1.24</v>
      </c>
      <c r="P54" s="3">
        <v>1.41</v>
      </c>
      <c r="Q54" s="3">
        <v>1.0900000000000001</v>
      </c>
      <c r="R54" s="3">
        <v>0.31</v>
      </c>
      <c r="S54" s="3">
        <v>21.2</v>
      </c>
      <c r="T54" s="3">
        <v>56.3</v>
      </c>
      <c r="U54" s="3">
        <v>45.4</v>
      </c>
      <c r="V54" s="3">
        <v>13.5</v>
      </c>
      <c r="W54" s="3">
        <v>51.26</v>
      </c>
      <c r="X54" s="3">
        <v>20.92</v>
      </c>
      <c r="Y54" s="3">
        <v>1</v>
      </c>
      <c r="Z54" s="3">
        <v>4</v>
      </c>
      <c r="AA54" s="3">
        <v>21.2</v>
      </c>
      <c r="AB54" s="3">
        <v>23.2</v>
      </c>
      <c r="AC54" s="3">
        <v>17.7</v>
      </c>
      <c r="AD54" s="3">
        <v>56.3</v>
      </c>
      <c r="AE54" s="3">
        <v>60.3</v>
      </c>
      <c r="AF54" s="3">
        <v>18.5</v>
      </c>
      <c r="AG54" s="3">
        <v>45.4</v>
      </c>
      <c r="AH54" s="3">
        <v>50.6</v>
      </c>
      <c r="AI54" s="3">
        <v>33.1</v>
      </c>
      <c r="AJ54" s="3">
        <v>2.1755233494363928</v>
      </c>
      <c r="AK54" s="3">
        <f t="shared" si="0"/>
        <v>2.0285285285285286</v>
      </c>
      <c r="AL54" s="3">
        <f t="shared" si="7"/>
        <v>1.1213625011052031</v>
      </c>
      <c r="AM54" s="3">
        <f t="shared" si="7"/>
        <v>1.0204335922544225</v>
      </c>
      <c r="AN54" s="3">
        <v>1.0464756003098374</v>
      </c>
      <c r="AO54" s="3">
        <f t="shared" si="2"/>
        <v>1.1473460721868365</v>
      </c>
      <c r="AP54" s="3">
        <f t="shared" si="3"/>
        <v>6.5538674018494003E-2</v>
      </c>
      <c r="AQ54" s="3">
        <v>0.29567642956764295</v>
      </c>
      <c r="AR54" s="3">
        <v>0.30129870129870129</v>
      </c>
      <c r="AS54" s="3">
        <v>4.2857142857142858E-2</v>
      </c>
      <c r="AT54" s="3">
        <v>0.10037439828846496</v>
      </c>
      <c r="AU54" s="3">
        <v>0.10112359550561797</v>
      </c>
      <c r="AV54" s="3">
        <v>4.4567574078535288E-2</v>
      </c>
      <c r="AW54" s="3">
        <v>5.9455212152959659E-2</v>
      </c>
      <c r="AX54" s="3">
        <v>3.3889223762641488E-2</v>
      </c>
      <c r="AY54" s="3">
        <v>2.104794607656111E-2</v>
      </c>
      <c r="AZ54" s="3">
        <v>2.1510660376796573</v>
      </c>
      <c r="BA54" s="3">
        <f t="shared" si="4"/>
        <v>1.1050518161466134</v>
      </c>
      <c r="BB54" s="3">
        <f t="shared" si="5"/>
        <v>2.037730140317942</v>
      </c>
      <c r="BC54" s="3">
        <f t="shared" si="6"/>
        <v>1.0269630058691013</v>
      </c>
    </row>
    <row r="55" spans="1:55" x14ac:dyDescent="0.2">
      <c r="A55" s="3" t="b">
        <v>0</v>
      </c>
      <c r="B55" s="3" t="s">
        <v>44</v>
      </c>
      <c r="C55" s="3" t="s">
        <v>45</v>
      </c>
      <c r="D55" s="3" t="s">
        <v>152</v>
      </c>
      <c r="E55" s="3" t="s">
        <v>153</v>
      </c>
      <c r="F55" s="3">
        <v>29</v>
      </c>
      <c r="G55" s="3">
        <v>120</v>
      </c>
      <c r="H55" s="3">
        <v>116</v>
      </c>
      <c r="I55" s="3">
        <v>151</v>
      </c>
      <c r="J55" s="3">
        <v>0.89934095079724496</v>
      </c>
      <c r="K55" s="3">
        <v>0.45014276720767998</v>
      </c>
      <c r="L55" s="3">
        <v>0.68984291053101499</v>
      </c>
      <c r="M55" s="3">
        <v>1.4059999999999999</v>
      </c>
      <c r="N55" s="3">
        <v>2.4369999999999998</v>
      </c>
      <c r="O55" s="3">
        <v>0.57699999999999996</v>
      </c>
      <c r="P55" s="3">
        <v>0.49</v>
      </c>
      <c r="Q55" s="3">
        <v>1.28</v>
      </c>
      <c r="R55" s="3">
        <v>-0.79</v>
      </c>
      <c r="S55" s="3">
        <v>930.2</v>
      </c>
      <c r="T55" s="3">
        <v>1307.7</v>
      </c>
      <c r="U55" s="3">
        <v>2266.6999999999998</v>
      </c>
      <c r="V55" s="3">
        <v>103.46</v>
      </c>
      <c r="W55" s="3">
        <v>39.590000000000003</v>
      </c>
      <c r="X55" s="3">
        <v>93.03</v>
      </c>
      <c r="Y55" s="3">
        <v>1</v>
      </c>
      <c r="Z55" s="3">
        <v>145</v>
      </c>
      <c r="AA55" s="3">
        <v>473.3</v>
      </c>
      <c r="AB55" s="3">
        <v>930.2</v>
      </c>
      <c r="AC55" s="3">
        <v>3761.5</v>
      </c>
      <c r="AD55" s="3">
        <v>1282.8</v>
      </c>
      <c r="AE55" s="3">
        <v>2446.1999999999998</v>
      </c>
      <c r="AF55" s="3">
        <v>1307.7</v>
      </c>
      <c r="AG55" s="3">
        <v>1305.0999999999999</v>
      </c>
      <c r="AH55" s="3">
        <v>7880.8</v>
      </c>
      <c r="AI55" s="3">
        <v>2266.6999999999998</v>
      </c>
      <c r="AJ55" s="3">
        <v>0.97515972894482084</v>
      </c>
      <c r="AK55" s="3">
        <f t="shared" si="0"/>
        <v>2.39244745279658</v>
      </c>
      <c r="AL55" s="3">
        <f t="shared" si="7"/>
        <v>-3.62895465043322E-2</v>
      </c>
      <c r="AM55" s="3">
        <f t="shared" si="7"/>
        <v>1.2584872380144092</v>
      </c>
      <c r="AN55" s="3">
        <v>0.43978659867628311</v>
      </c>
      <c r="AO55" s="3">
        <f t="shared" si="2"/>
        <v>0.94008623103197264</v>
      </c>
      <c r="AP55" s="3">
        <f t="shared" si="3"/>
        <v>-1.1851244523084903</v>
      </c>
      <c r="AQ55" s="3">
        <v>6.6011157601115755</v>
      </c>
      <c r="AR55" s="3">
        <v>12.080519480519481</v>
      </c>
      <c r="AS55" s="3">
        <v>9.1077481840193713</v>
      </c>
      <c r="AT55" s="3">
        <v>2.2870386878231415</v>
      </c>
      <c r="AU55" s="3">
        <v>4.1022975012577563</v>
      </c>
      <c r="AV55" s="3">
        <v>3.1503252228378704</v>
      </c>
      <c r="AW55" s="3">
        <v>1.7091409114719747</v>
      </c>
      <c r="AX55" s="3">
        <v>5.2781461389056332</v>
      </c>
      <c r="AY55" s="3">
        <v>1.4413709779982196</v>
      </c>
      <c r="AZ55" s="3">
        <v>1.1318126064437124</v>
      </c>
      <c r="BA55" s="3">
        <f t="shared" si="4"/>
        <v>0.17863511176157348</v>
      </c>
      <c r="BB55" s="3">
        <f t="shared" si="5"/>
        <v>2.0186479206342569</v>
      </c>
      <c r="BC55" s="3">
        <f t="shared" si="6"/>
        <v>1.0133893071783298</v>
      </c>
    </row>
    <row r="56" spans="1:55" x14ac:dyDescent="0.2">
      <c r="A56" s="3" t="b">
        <v>0</v>
      </c>
      <c r="B56" s="3" t="s">
        <v>44</v>
      </c>
      <c r="C56" s="3" t="s">
        <v>45</v>
      </c>
      <c r="D56" s="3" t="s">
        <v>154</v>
      </c>
      <c r="E56" s="3" t="s">
        <v>155</v>
      </c>
      <c r="F56" s="3">
        <v>15</v>
      </c>
      <c r="G56" s="3">
        <v>2</v>
      </c>
      <c r="H56" s="3">
        <v>2</v>
      </c>
      <c r="I56" s="3">
        <v>2</v>
      </c>
      <c r="J56" s="3">
        <v>0.99905025653419999</v>
      </c>
      <c r="K56" s="3">
        <v>0.70374846407592595</v>
      </c>
      <c r="L56" s="3">
        <v>0.68019010029691396</v>
      </c>
      <c r="M56" s="3">
        <v>1.3140000000000001</v>
      </c>
      <c r="N56" s="3">
        <v>2.3130000000000002</v>
      </c>
      <c r="O56" s="3">
        <v>0.56799999999999995</v>
      </c>
      <c r="P56" s="3">
        <v>0.39</v>
      </c>
      <c r="Q56" s="3">
        <v>1.21</v>
      </c>
      <c r="R56" s="3">
        <v>-0.82</v>
      </c>
      <c r="S56" s="3">
        <v>11.2</v>
      </c>
      <c r="T56" s="3">
        <v>14.8</v>
      </c>
      <c r="U56" s="3">
        <v>26</v>
      </c>
      <c r="V56" s="3">
        <v>70.959999999999994</v>
      </c>
      <c r="W56" s="3">
        <v>18.170000000000002</v>
      </c>
      <c r="X56" s="3">
        <v>56.9</v>
      </c>
      <c r="Y56" s="3">
        <v>1</v>
      </c>
      <c r="Z56" s="3">
        <v>2</v>
      </c>
      <c r="AA56" s="3">
        <v>11.2</v>
      </c>
      <c r="AB56" s="3">
        <v>10.6</v>
      </c>
      <c r="AC56" s="3">
        <v>33.700000000000003</v>
      </c>
      <c r="AD56" s="3">
        <v>13.6</v>
      </c>
      <c r="AE56" s="3">
        <v>14.8</v>
      </c>
      <c r="AF56" s="3">
        <v>19</v>
      </c>
      <c r="AG56" s="3">
        <v>11.3</v>
      </c>
      <c r="AH56" s="3">
        <v>40.9</v>
      </c>
      <c r="AI56" s="3">
        <v>26</v>
      </c>
      <c r="AJ56" s="3">
        <v>0.85405405405405399</v>
      </c>
      <c r="AK56" s="3">
        <f t="shared" si="0"/>
        <v>1.4495412844036699</v>
      </c>
      <c r="AL56" s="3">
        <f t="shared" si="7"/>
        <v>-0.22760071233920934</v>
      </c>
      <c r="AM56" s="3">
        <f t="shared" si="7"/>
        <v>0.53559642340017677</v>
      </c>
      <c r="AN56" s="3">
        <v>0.60613810741687979</v>
      </c>
      <c r="AO56" s="3">
        <f t="shared" si="2"/>
        <v>0.84718498659517427</v>
      </c>
      <c r="AP56" s="3">
        <f t="shared" si="3"/>
        <v>-0.7222815484090932</v>
      </c>
      <c r="AQ56" s="3">
        <v>0.15620641562064155</v>
      </c>
      <c r="AR56" s="3">
        <v>0.13766233766233765</v>
      </c>
      <c r="AS56" s="3">
        <v>8.159806295399516E-2</v>
      </c>
      <c r="AT56" s="3">
        <v>2.4246746300588342E-2</v>
      </c>
      <c r="AU56" s="3">
        <v>2.4819721616635926E-2</v>
      </c>
      <c r="AV56" s="3">
        <v>4.577210310768489E-2</v>
      </c>
      <c r="AW56" s="3">
        <v>1.4798323729701414E-2</v>
      </c>
      <c r="AX56" s="3">
        <v>2.7392672962293217E-2</v>
      </c>
      <c r="AY56" s="3">
        <v>1.6533129848658273E-2</v>
      </c>
      <c r="AZ56" s="3">
        <v>1.6149847875430783</v>
      </c>
      <c r="BA56" s="3">
        <f t="shared" si="4"/>
        <v>0.69152057542104195</v>
      </c>
      <c r="BB56" s="3">
        <f t="shared" si="5"/>
        <v>2.0179629986996663</v>
      </c>
      <c r="BC56" s="3">
        <f t="shared" si="6"/>
        <v>1.0128997214800004</v>
      </c>
    </row>
    <row r="57" spans="1:55" x14ac:dyDescent="0.2">
      <c r="A57" s="3" t="b">
        <v>0</v>
      </c>
      <c r="B57" s="3" t="s">
        <v>44</v>
      </c>
      <c r="C57" s="3" t="s">
        <v>45</v>
      </c>
      <c r="D57" s="3" t="s">
        <v>156</v>
      </c>
      <c r="E57" s="3" t="s">
        <v>157</v>
      </c>
      <c r="F57" s="3">
        <v>2</v>
      </c>
      <c r="G57" s="3">
        <v>2</v>
      </c>
      <c r="H57" s="3">
        <v>2</v>
      </c>
      <c r="I57" s="3">
        <v>2</v>
      </c>
      <c r="J57" s="3">
        <v>0.999943016114891</v>
      </c>
      <c r="K57" s="3">
        <v>0.77201599840674495</v>
      </c>
      <c r="L57" s="3">
        <v>0.77755082460885006</v>
      </c>
      <c r="M57" s="3">
        <v>1.522</v>
      </c>
      <c r="N57" s="3">
        <v>1.4730000000000001</v>
      </c>
      <c r="O57" s="3">
        <v>1.0329999999999999</v>
      </c>
      <c r="P57" s="3">
        <v>0.61</v>
      </c>
      <c r="Q57" s="3">
        <v>0.56000000000000005</v>
      </c>
      <c r="R57" s="3">
        <v>0.05</v>
      </c>
      <c r="S57" s="3">
        <v>4.2</v>
      </c>
      <c r="T57" s="3">
        <v>6.3</v>
      </c>
      <c r="U57" s="3">
        <v>6.1</v>
      </c>
      <c r="V57" s="3">
        <v>53.32</v>
      </c>
      <c r="W57" s="3">
        <v>43.25</v>
      </c>
      <c r="X57" s="3">
        <v>67.98</v>
      </c>
      <c r="Y57" s="3">
        <v>1</v>
      </c>
      <c r="Z57" s="3">
        <v>2</v>
      </c>
      <c r="AA57" s="3">
        <v>4.2</v>
      </c>
      <c r="AB57" s="3">
        <v>3</v>
      </c>
      <c r="AC57" s="3">
        <v>8.1999999999999993</v>
      </c>
      <c r="AD57" s="3">
        <v>2.6</v>
      </c>
      <c r="AE57" s="3">
        <v>6.5</v>
      </c>
      <c r="AF57" s="3">
        <v>6.3</v>
      </c>
      <c r="AG57" s="3">
        <v>6.1</v>
      </c>
      <c r="AH57" s="3">
        <v>13.5</v>
      </c>
      <c r="AI57" s="3">
        <v>3.4</v>
      </c>
      <c r="AJ57" s="3">
        <v>1</v>
      </c>
      <c r="AK57" s="3">
        <f t="shared" si="0"/>
        <v>1.4259259259259258</v>
      </c>
      <c r="AL57" s="3">
        <f t="shared" si="7"/>
        <v>0</v>
      </c>
      <c r="AM57" s="3">
        <f t="shared" si="7"/>
        <v>0.5118990385314327</v>
      </c>
      <c r="AN57" s="3">
        <v>0.66956521739130426</v>
      </c>
      <c r="AO57" s="3">
        <f t="shared" si="2"/>
        <v>1.0807017543859647</v>
      </c>
      <c r="AP57" s="3">
        <f t="shared" si="3"/>
        <v>-0.57870351024947408</v>
      </c>
      <c r="AQ57" s="3">
        <v>5.8577405857740586E-2</v>
      </c>
      <c r="AR57" s="3">
        <v>3.896103896103896E-2</v>
      </c>
      <c r="AS57" s="3">
        <v>1.9854721549636804E-2</v>
      </c>
      <c r="AT57" s="3">
        <v>4.6354073809948297E-3</v>
      </c>
      <c r="AU57" s="3">
        <v>1.0900553412711723E-2</v>
      </c>
      <c r="AV57" s="3">
        <v>1.5177065767284991E-2</v>
      </c>
      <c r="AW57" s="3">
        <v>7.9884756416972232E-3</v>
      </c>
      <c r="AX57" s="3">
        <v>9.0415913200723331E-3</v>
      </c>
      <c r="AY57" s="3">
        <v>2.162024672516851E-3</v>
      </c>
      <c r="AZ57" s="3">
        <v>1.6002959524288196</v>
      </c>
      <c r="BA57" s="3">
        <f t="shared" si="4"/>
        <v>0.67833873612386975</v>
      </c>
      <c r="BB57" s="3">
        <f t="shared" si="5"/>
        <v>2.0171765338491476</v>
      </c>
      <c r="BC57" s="3">
        <f t="shared" si="6"/>
        <v>1.0123373473936068</v>
      </c>
    </row>
    <row r="58" spans="1:55" x14ac:dyDescent="0.2">
      <c r="A58" s="3" t="b">
        <v>0</v>
      </c>
      <c r="B58" s="3" t="s">
        <v>44</v>
      </c>
      <c r="C58" s="3" t="s">
        <v>45</v>
      </c>
      <c r="D58" s="3" t="s">
        <v>158</v>
      </c>
      <c r="E58" s="3" t="s">
        <v>159</v>
      </c>
      <c r="F58" s="3">
        <v>66</v>
      </c>
      <c r="G58" s="3">
        <v>16</v>
      </c>
      <c r="H58" s="3">
        <v>3</v>
      </c>
      <c r="I58" s="3">
        <v>95</v>
      </c>
      <c r="J58" s="3">
        <v>0.94072281980620898</v>
      </c>
      <c r="K58" s="3">
        <v>0.51140827736775896</v>
      </c>
      <c r="L58" s="3">
        <v>0.69715829707270804</v>
      </c>
      <c r="M58" s="3">
        <v>1.9350000000000001</v>
      </c>
      <c r="N58" s="3">
        <v>3.0430000000000001</v>
      </c>
      <c r="O58" s="3">
        <v>0.63600000000000001</v>
      </c>
      <c r="P58" s="3">
        <v>0.95</v>
      </c>
      <c r="Q58" s="3">
        <v>1.61</v>
      </c>
      <c r="R58" s="3">
        <v>-0.65</v>
      </c>
      <c r="S58" s="3">
        <v>25.9</v>
      </c>
      <c r="T58" s="3">
        <v>50.1</v>
      </c>
      <c r="U58" s="3">
        <v>78.8</v>
      </c>
      <c r="V58" s="3">
        <v>111.24</v>
      </c>
      <c r="W58" s="3">
        <v>23.72</v>
      </c>
      <c r="X58" s="3">
        <v>78.48</v>
      </c>
      <c r="Y58" s="3">
        <v>1</v>
      </c>
      <c r="Z58" s="3">
        <v>50</v>
      </c>
      <c r="AA58" s="3">
        <v>25.9</v>
      </c>
      <c r="AB58" s="3">
        <v>21.2</v>
      </c>
      <c r="AC58" s="3">
        <v>150.1</v>
      </c>
      <c r="AD58" s="3">
        <v>50.1</v>
      </c>
      <c r="AE58" s="3">
        <v>44.7</v>
      </c>
      <c r="AF58" s="3">
        <v>69.400000000000006</v>
      </c>
      <c r="AG58" s="3">
        <v>45.7</v>
      </c>
      <c r="AH58" s="3">
        <v>212.1</v>
      </c>
      <c r="AI58" s="3">
        <v>78.8</v>
      </c>
      <c r="AJ58" s="3">
        <v>0.83265720081135919</v>
      </c>
      <c r="AK58" s="3">
        <f t="shared" si="0"/>
        <v>2.3241330502477004</v>
      </c>
      <c r="AL58" s="3">
        <f t="shared" si="7"/>
        <v>-0.26420542460010649</v>
      </c>
      <c r="AM58" s="3">
        <f t="shared" si="7"/>
        <v>1.2166926614438658</v>
      </c>
      <c r="AN58" s="3">
        <v>0.48781937017231142</v>
      </c>
      <c r="AO58" s="3">
        <f t="shared" si="2"/>
        <v>0.87925033467202152</v>
      </c>
      <c r="AP58" s="3">
        <f t="shared" si="3"/>
        <v>-1.035581049552144</v>
      </c>
      <c r="AQ58" s="3">
        <v>0.36122733612273356</v>
      </c>
      <c r="AR58" s="3">
        <v>0.27532467532467531</v>
      </c>
      <c r="AS58" s="3">
        <v>0.36343825665859564</v>
      </c>
      <c r="AT58" s="3">
        <v>8.9320734533785001E-2</v>
      </c>
      <c r="AU58" s="3">
        <v>7.4962267315109854E-2</v>
      </c>
      <c r="AV58" s="3">
        <v>0.16718862924596484</v>
      </c>
      <c r="AW58" s="3">
        <v>5.9848088004190676E-2</v>
      </c>
      <c r="AX58" s="3">
        <v>0.1420534458509142</v>
      </c>
      <c r="AY58" s="3">
        <v>5.0108101233625843E-2</v>
      </c>
      <c r="AZ58" s="3">
        <v>1.3153133251359654</v>
      </c>
      <c r="BA58" s="3">
        <f t="shared" si="4"/>
        <v>0.395406509612996</v>
      </c>
      <c r="BB58" s="3">
        <f t="shared" si="5"/>
        <v>2.0097194066868633</v>
      </c>
      <c r="BC58" s="3">
        <f t="shared" si="6"/>
        <v>1.0069940890462403</v>
      </c>
    </row>
    <row r="59" spans="1:55" x14ac:dyDescent="0.2">
      <c r="A59" s="3" t="b">
        <v>0</v>
      </c>
      <c r="B59" s="3" t="s">
        <v>44</v>
      </c>
      <c r="C59" s="3" t="s">
        <v>45</v>
      </c>
      <c r="D59" s="3" t="s">
        <v>160</v>
      </c>
      <c r="E59" s="3" t="s">
        <v>161</v>
      </c>
      <c r="F59" s="3">
        <v>41</v>
      </c>
      <c r="G59" s="3">
        <v>24</v>
      </c>
      <c r="H59" s="3">
        <v>17</v>
      </c>
      <c r="I59" s="3">
        <v>35</v>
      </c>
      <c r="J59" s="3">
        <v>0.92343686301161798</v>
      </c>
      <c r="K59" s="3">
        <v>0.51261560293146102</v>
      </c>
      <c r="L59" s="3">
        <v>0.72559448254479797</v>
      </c>
      <c r="M59" s="3">
        <v>2.2429999999999999</v>
      </c>
      <c r="N59" s="3">
        <v>3.1139999999999999</v>
      </c>
      <c r="O59" s="3">
        <v>0.72</v>
      </c>
      <c r="P59" s="3">
        <v>1.17</v>
      </c>
      <c r="Q59" s="3">
        <v>1.64</v>
      </c>
      <c r="R59" s="3">
        <v>-0.47</v>
      </c>
      <c r="S59" s="3">
        <v>239.7</v>
      </c>
      <c r="T59" s="3">
        <v>537.70000000000005</v>
      </c>
      <c r="U59" s="3">
        <v>746.6</v>
      </c>
      <c r="V59" s="3">
        <v>133.08000000000001</v>
      </c>
      <c r="W59" s="3">
        <v>21.62</v>
      </c>
      <c r="X59" s="3">
        <v>100.72</v>
      </c>
      <c r="Y59" s="3">
        <v>1</v>
      </c>
      <c r="Z59" s="3">
        <v>34</v>
      </c>
      <c r="AA59" s="3">
        <v>95.1</v>
      </c>
      <c r="AB59" s="3">
        <v>239.7</v>
      </c>
      <c r="AC59" s="3">
        <v>1812.9</v>
      </c>
      <c r="AD59" s="3">
        <v>537.70000000000005</v>
      </c>
      <c r="AE59" s="3">
        <v>368.4</v>
      </c>
      <c r="AF59" s="3">
        <v>563.29999999999995</v>
      </c>
      <c r="AG59" s="3">
        <v>394.2</v>
      </c>
      <c r="AH59" s="3">
        <v>2900.3</v>
      </c>
      <c r="AI59" s="3">
        <v>746.6</v>
      </c>
      <c r="AJ59" s="3">
        <v>0.68417376728593382</v>
      </c>
      <c r="AK59" s="3">
        <f t="shared" si="0"/>
        <v>2.9259259259259265</v>
      </c>
      <c r="AL59" s="3">
        <f t="shared" si="7"/>
        <v>-0.54756530579474516</v>
      </c>
      <c r="AM59" s="3">
        <f t="shared" si="7"/>
        <v>1.5488932460136347</v>
      </c>
      <c r="AN59" s="3">
        <v>0.36361386751132119</v>
      </c>
      <c r="AO59" s="3">
        <f t="shared" si="2"/>
        <v>0.85869565217391308</v>
      </c>
      <c r="AP59" s="3">
        <f t="shared" si="3"/>
        <v>-1.4595208727802547</v>
      </c>
      <c r="AQ59" s="3">
        <v>1.3263598326359831</v>
      </c>
      <c r="AR59" s="3">
        <v>3.1129870129870127</v>
      </c>
      <c r="AS59" s="3">
        <v>4.389588377723971</v>
      </c>
      <c r="AT59" s="3">
        <v>0.95863790336958477</v>
      </c>
      <c r="AU59" s="3">
        <v>0.61780982726815359</v>
      </c>
      <c r="AV59" s="3">
        <v>1.3570224042399419</v>
      </c>
      <c r="AW59" s="3">
        <v>0.51623886851754841</v>
      </c>
      <c r="AX59" s="3">
        <v>1.9424686893041325</v>
      </c>
      <c r="AY59" s="3">
        <v>0.47475518250031801</v>
      </c>
      <c r="AZ59" s="3">
        <v>1.0000025207600494</v>
      </c>
      <c r="BA59" s="3">
        <f t="shared" si="4"/>
        <v>3.6366834388852571E-6</v>
      </c>
      <c r="BB59" s="3">
        <f t="shared" si="5"/>
        <v>1.9734192698497464</v>
      </c>
      <c r="BC59" s="3">
        <f t="shared" si="6"/>
        <v>0.98069750156205771</v>
      </c>
    </row>
    <row r="60" spans="1:55" x14ac:dyDescent="0.2">
      <c r="A60" s="3" t="b">
        <v>0</v>
      </c>
      <c r="B60" s="3" t="s">
        <v>44</v>
      </c>
      <c r="C60" s="3" t="s">
        <v>45</v>
      </c>
      <c r="D60" s="3" t="s">
        <v>162</v>
      </c>
      <c r="E60" s="3" t="s">
        <v>163</v>
      </c>
      <c r="F60" s="3">
        <v>31</v>
      </c>
      <c r="G60" s="3">
        <v>23</v>
      </c>
      <c r="H60" s="3">
        <v>3</v>
      </c>
      <c r="I60" s="3">
        <v>27</v>
      </c>
      <c r="J60" s="3">
        <v>0.79309436428791702</v>
      </c>
      <c r="K60" s="3">
        <v>0.31825181992172302</v>
      </c>
      <c r="L60" s="3">
        <v>0.64161644452725597</v>
      </c>
      <c r="M60" s="3">
        <v>1.8280000000000001</v>
      </c>
      <c r="N60" s="3">
        <v>2.8079999999999998</v>
      </c>
      <c r="O60" s="3">
        <v>0.65100000000000002</v>
      </c>
      <c r="P60" s="3">
        <v>0.87</v>
      </c>
      <c r="Q60" s="3">
        <v>1.49</v>
      </c>
      <c r="R60" s="3">
        <v>-0.62</v>
      </c>
      <c r="S60" s="3">
        <v>17.600000000000001</v>
      </c>
      <c r="T60" s="3">
        <v>32.200000000000003</v>
      </c>
      <c r="U60" s="3">
        <v>49.5</v>
      </c>
      <c r="V60" s="3">
        <v>111.85</v>
      </c>
      <c r="W60" s="3">
        <v>45.19</v>
      </c>
      <c r="X60" s="3">
        <v>102.96</v>
      </c>
      <c r="Y60" s="3">
        <v>1</v>
      </c>
      <c r="Z60" s="3">
        <v>26</v>
      </c>
      <c r="AA60" s="3">
        <v>4.3</v>
      </c>
      <c r="AB60" s="3">
        <v>17.600000000000001</v>
      </c>
      <c r="AC60" s="3">
        <v>67.599999999999994</v>
      </c>
      <c r="AD60" s="3">
        <v>32.200000000000003</v>
      </c>
      <c r="AE60" s="3">
        <v>17.899999999999999</v>
      </c>
      <c r="AF60" s="3">
        <v>47.2</v>
      </c>
      <c r="AG60" s="3">
        <v>28.1</v>
      </c>
      <c r="AH60" s="3">
        <v>207</v>
      </c>
      <c r="AI60" s="3">
        <v>49.5</v>
      </c>
      <c r="AJ60" s="3">
        <v>1.0871508379888271</v>
      </c>
      <c r="AK60" s="3">
        <f t="shared" si="0"/>
        <v>2.9619482496194824</v>
      </c>
      <c r="AL60" s="3">
        <f t="shared" si="7"/>
        <v>0.12055212262949309</v>
      </c>
      <c r="AM60" s="3">
        <f t="shared" si="7"/>
        <v>1.5665464344587821</v>
      </c>
      <c r="AN60" s="3">
        <v>0.34188334504567813</v>
      </c>
      <c r="AO60" s="3">
        <f t="shared" si="2"/>
        <v>0.83591065292096234</v>
      </c>
      <c r="AP60" s="3">
        <f t="shared" si="3"/>
        <v>-1.5484239517453711</v>
      </c>
      <c r="AQ60" s="3">
        <v>5.9972105997210597E-2</v>
      </c>
      <c r="AR60" s="3">
        <v>0.22857142857142859</v>
      </c>
      <c r="AS60" s="3">
        <v>0.16368038740920096</v>
      </c>
      <c r="AT60" s="3">
        <v>5.7407737564628282E-2</v>
      </c>
      <c r="AU60" s="3">
        <v>3.0018447090390744E-2</v>
      </c>
      <c r="AV60" s="3">
        <v>0.11370754035172248</v>
      </c>
      <c r="AW60" s="3">
        <v>3.679937139863803E-2</v>
      </c>
      <c r="AX60" s="3">
        <v>0.13863773357444245</v>
      </c>
      <c r="AY60" s="3">
        <v>3.1476535673407101E-2</v>
      </c>
      <c r="AZ60" s="3">
        <v>0.97206604832002796</v>
      </c>
      <c r="BA60" s="3">
        <f t="shared" si="4"/>
        <v>-4.0873751893271887E-2</v>
      </c>
      <c r="BB60" s="3">
        <f t="shared" si="5"/>
        <v>1.9639307005178663</v>
      </c>
      <c r="BC60" s="3">
        <f t="shared" si="6"/>
        <v>0.97374402344939448</v>
      </c>
    </row>
    <row r="61" spans="1:55" x14ac:dyDescent="0.2">
      <c r="A61" s="3" t="b">
        <v>0</v>
      </c>
      <c r="B61" s="3" t="s">
        <v>44</v>
      </c>
      <c r="C61" s="3" t="s">
        <v>45</v>
      </c>
      <c r="D61" s="3" t="s">
        <v>164</v>
      </c>
      <c r="E61" s="3" t="s">
        <v>165</v>
      </c>
      <c r="F61" s="3">
        <v>36</v>
      </c>
      <c r="G61" s="3">
        <v>9</v>
      </c>
      <c r="H61" s="3">
        <v>5</v>
      </c>
      <c r="I61" s="3">
        <v>15</v>
      </c>
      <c r="J61" s="3">
        <v>0.97107862441036996</v>
      </c>
      <c r="K61" s="3">
        <v>0.49084074453863002</v>
      </c>
      <c r="L61" s="3">
        <v>0.61607852508707805</v>
      </c>
      <c r="M61" s="3">
        <v>1.7729999999999999</v>
      </c>
      <c r="N61" s="3">
        <v>2.234</v>
      </c>
      <c r="O61" s="3">
        <v>0.79400000000000004</v>
      </c>
      <c r="P61" s="3">
        <v>0.83</v>
      </c>
      <c r="Q61" s="3">
        <v>1.1599999999999999</v>
      </c>
      <c r="R61" s="3">
        <v>-0.33</v>
      </c>
      <c r="S61" s="3">
        <v>38.200000000000003</v>
      </c>
      <c r="T61" s="3">
        <v>67.8</v>
      </c>
      <c r="U61" s="3">
        <v>85.4</v>
      </c>
      <c r="V61" s="3">
        <v>77.599999999999994</v>
      </c>
      <c r="W61" s="3">
        <v>15.95</v>
      </c>
      <c r="X61" s="3">
        <v>66.08</v>
      </c>
      <c r="Y61" s="3">
        <v>1</v>
      </c>
      <c r="Z61" s="3">
        <v>14</v>
      </c>
      <c r="AA61" s="3">
        <v>35.4</v>
      </c>
      <c r="AB61" s="3">
        <v>38.200000000000003</v>
      </c>
      <c r="AC61" s="3">
        <v>126.4</v>
      </c>
      <c r="AD61" s="3">
        <v>50.9</v>
      </c>
      <c r="AE61" s="3">
        <v>67.8</v>
      </c>
      <c r="AF61" s="3">
        <v>68.400000000000006</v>
      </c>
      <c r="AG61" s="3">
        <v>54.6</v>
      </c>
      <c r="AH61" s="3">
        <v>195</v>
      </c>
      <c r="AI61" s="3">
        <v>85.4</v>
      </c>
      <c r="AJ61" s="3">
        <v>0.93549999999999989</v>
      </c>
      <c r="AK61" s="3">
        <f t="shared" si="0"/>
        <v>1.6947463768115945</v>
      </c>
      <c r="AL61" s="3">
        <f t="shared" si="7"/>
        <v>-9.6190441421303161E-2</v>
      </c>
      <c r="AM61" s="3">
        <f t="shared" si="7"/>
        <v>0.76106938646261524</v>
      </c>
      <c r="AN61" s="3">
        <v>0.55850746268656715</v>
      </c>
      <c r="AO61" s="3">
        <f t="shared" si="2"/>
        <v>0.89095238095238094</v>
      </c>
      <c r="AP61" s="3">
        <f t="shared" si="3"/>
        <v>-0.84035153699171317</v>
      </c>
      <c r="AQ61" s="3">
        <v>0.49372384937238489</v>
      </c>
      <c r="AR61" s="3">
        <v>0.49610389610389616</v>
      </c>
      <c r="AS61" s="3">
        <v>0.30605326876513317</v>
      </c>
      <c r="AT61" s="3">
        <v>9.074701372793724E-2</v>
      </c>
      <c r="AU61" s="3">
        <v>0.11370115713566997</v>
      </c>
      <c r="AV61" s="3">
        <v>0.16477957118766562</v>
      </c>
      <c r="AW61" s="3">
        <v>7.1503404924044001E-2</v>
      </c>
      <c r="AX61" s="3">
        <v>0.13060076351215594</v>
      </c>
      <c r="AY61" s="3">
        <v>5.4304972656746796E-2</v>
      </c>
      <c r="AZ61" s="3">
        <v>1.4399944575978674</v>
      </c>
      <c r="BA61" s="3">
        <f t="shared" si="4"/>
        <v>0.52606325888185212</v>
      </c>
      <c r="BB61" s="3">
        <f t="shared" si="5"/>
        <v>1.9565615006529253</v>
      </c>
      <c r="BC61" s="3">
        <f t="shared" si="6"/>
        <v>0.9683204592254171</v>
      </c>
    </row>
    <row r="62" spans="1:55" x14ac:dyDescent="0.2">
      <c r="A62" s="3" t="b">
        <v>0</v>
      </c>
      <c r="B62" s="3" t="s">
        <v>44</v>
      </c>
      <c r="C62" s="3" t="s">
        <v>45</v>
      </c>
      <c r="D62" s="3" t="s">
        <v>166</v>
      </c>
      <c r="E62" s="3" t="s">
        <v>167</v>
      </c>
      <c r="F62" s="3">
        <v>21</v>
      </c>
      <c r="G62" s="3">
        <v>53</v>
      </c>
      <c r="H62" s="3">
        <v>53</v>
      </c>
      <c r="I62" s="3">
        <v>67</v>
      </c>
      <c r="J62" s="3">
        <v>0.803891075029882</v>
      </c>
      <c r="K62" s="3">
        <v>0.33232338897425301</v>
      </c>
      <c r="L62" s="3">
        <v>0.65078163634355701</v>
      </c>
      <c r="M62" s="3">
        <v>1.5209999999999999</v>
      </c>
      <c r="N62" s="3">
        <v>2.9910000000000001</v>
      </c>
      <c r="O62" s="3">
        <v>0.50900000000000001</v>
      </c>
      <c r="P62" s="3">
        <v>0.61</v>
      </c>
      <c r="Q62" s="3">
        <v>1.58</v>
      </c>
      <c r="R62" s="3">
        <v>-0.98</v>
      </c>
      <c r="S62" s="3">
        <v>375.5</v>
      </c>
      <c r="T62" s="3">
        <v>571.29999999999995</v>
      </c>
      <c r="U62" s="3">
        <v>1123.0999999999999</v>
      </c>
      <c r="V62" s="3">
        <v>99.89</v>
      </c>
      <c r="W62" s="3">
        <v>42.35</v>
      </c>
      <c r="X62" s="3">
        <v>98.31</v>
      </c>
      <c r="Y62" s="3">
        <v>1</v>
      </c>
      <c r="Z62" s="3">
        <v>66</v>
      </c>
      <c r="AA62" s="3">
        <v>148.1</v>
      </c>
      <c r="AB62" s="3">
        <v>375.5</v>
      </c>
      <c r="AC62" s="3">
        <v>1287.9000000000001</v>
      </c>
      <c r="AD62" s="3">
        <v>491.6</v>
      </c>
      <c r="AE62" s="3">
        <v>1041.4000000000001</v>
      </c>
      <c r="AF62" s="3">
        <v>571.29999999999995</v>
      </c>
      <c r="AG62" s="3">
        <v>498.9</v>
      </c>
      <c r="AH62" s="3">
        <v>3896.1</v>
      </c>
      <c r="AI62" s="3">
        <v>1123.0999999999999</v>
      </c>
      <c r="AJ62" s="3">
        <v>1.1616340049682583</v>
      </c>
      <c r="AK62" s="3">
        <f t="shared" si="0"/>
        <v>2.6792717086834736</v>
      </c>
      <c r="AL62" s="3">
        <f t="shared" si="7"/>
        <v>0.21615559164275974</v>
      </c>
      <c r="AM62" s="3">
        <f t="shared" si="7"/>
        <v>1.4218408943170129</v>
      </c>
      <c r="AN62" s="3">
        <v>0.3813450281799895</v>
      </c>
      <c r="AO62" s="3">
        <f t="shared" si="2"/>
        <v>0.86489930127414727</v>
      </c>
      <c r="AP62" s="3">
        <f t="shared" si="3"/>
        <v>-1.3908312042729636</v>
      </c>
      <c r="AQ62" s="3">
        <v>2.0655509065550905</v>
      </c>
      <c r="AR62" s="3">
        <v>4.8766233766233764</v>
      </c>
      <c r="AS62" s="3">
        <v>3.1184019370460052</v>
      </c>
      <c r="AT62" s="3">
        <v>0.87644856480656097</v>
      </c>
      <c r="AU62" s="3">
        <v>1.7464363575381523</v>
      </c>
      <c r="AV62" s="3">
        <v>1.3762948687063357</v>
      </c>
      <c r="AW62" s="3">
        <v>0.65335254059717129</v>
      </c>
      <c r="AX62" s="3">
        <v>2.6094032549728752</v>
      </c>
      <c r="AY62" s="3">
        <v>0.71416762050108096</v>
      </c>
      <c r="AZ62" s="3">
        <v>1.0055963800786261</v>
      </c>
      <c r="BA62" s="3">
        <f t="shared" si="4"/>
        <v>8.0513615019112243E-3</v>
      </c>
      <c r="BB62" s="3">
        <f t="shared" si="5"/>
        <v>1.9496018680701166</v>
      </c>
      <c r="BC62" s="3">
        <f t="shared" si="6"/>
        <v>0.96317953853653093</v>
      </c>
    </row>
    <row r="63" spans="1:55" x14ac:dyDescent="0.2">
      <c r="A63" s="3" t="b">
        <v>0</v>
      </c>
      <c r="B63" s="3" t="s">
        <v>44</v>
      </c>
      <c r="C63" s="3" t="s">
        <v>45</v>
      </c>
      <c r="D63" s="3" t="s">
        <v>168</v>
      </c>
      <c r="E63" s="3" t="s">
        <v>169</v>
      </c>
      <c r="F63" s="3">
        <v>18</v>
      </c>
      <c r="G63" s="3">
        <v>2</v>
      </c>
      <c r="H63" s="3">
        <v>2</v>
      </c>
      <c r="I63" s="3">
        <v>2</v>
      </c>
      <c r="J63" s="3">
        <v>0.71993212179934596</v>
      </c>
      <c r="K63" s="3">
        <v>0.28602243736925198</v>
      </c>
      <c r="L63" s="3">
        <v>0.66653795677627603</v>
      </c>
      <c r="M63" s="3">
        <v>1.3220000000000001</v>
      </c>
      <c r="N63" s="3">
        <v>2.9990000000000001</v>
      </c>
      <c r="O63" s="3">
        <v>0.441</v>
      </c>
      <c r="P63" s="3">
        <v>0.4</v>
      </c>
      <c r="Q63" s="3">
        <v>1.58</v>
      </c>
      <c r="R63" s="3">
        <v>-1.18</v>
      </c>
      <c r="S63" s="3">
        <v>16.899999999999999</v>
      </c>
      <c r="T63" s="3">
        <v>22.4</v>
      </c>
      <c r="U63" s="3">
        <v>50.7</v>
      </c>
      <c r="V63" s="3">
        <v>42.09</v>
      </c>
      <c r="W63" s="3">
        <v>36.44</v>
      </c>
      <c r="X63" s="3">
        <v>49.74</v>
      </c>
      <c r="Y63" s="3">
        <v>1</v>
      </c>
      <c r="Z63" s="3">
        <v>2</v>
      </c>
      <c r="AA63" s="3">
        <v>12.5</v>
      </c>
      <c r="AB63" s="3">
        <v>16.899999999999999</v>
      </c>
      <c r="AC63" s="3">
        <v>28.2</v>
      </c>
      <c r="AD63" s="3">
        <v>22.4</v>
      </c>
      <c r="AE63" s="3">
        <v>18.7</v>
      </c>
      <c r="AF63" s="3">
        <v>36.5</v>
      </c>
      <c r="AG63" s="3">
        <v>16.8</v>
      </c>
      <c r="AH63" s="3">
        <v>50.7</v>
      </c>
      <c r="AI63" s="3">
        <v>51.1</v>
      </c>
      <c r="AJ63" s="3">
        <v>1.3472222222222221</v>
      </c>
      <c r="AK63" s="3">
        <f t="shared" si="0"/>
        <v>1.7596371882086166</v>
      </c>
      <c r="AL63" s="3">
        <f t="shared" si="7"/>
        <v>0.42998784074481516</v>
      </c>
      <c r="AM63" s="3">
        <f t="shared" si="7"/>
        <v>0.81527799662960698</v>
      </c>
      <c r="AN63" s="3">
        <v>0.65430016863406404</v>
      </c>
      <c r="AO63" s="3">
        <f t="shared" si="2"/>
        <v>0.76190476190476175</v>
      </c>
      <c r="AP63" s="3">
        <f t="shared" si="3"/>
        <v>-0.61197545235887607</v>
      </c>
      <c r="AQ63" s="3">
        <v>0.17433751743375173</v>
      </c>
      <c r="AR63" s="3">
        <v>0.21948051948051947</v>
      </c>
      <c r="AS63" s="3">
        <v>6.8280871670702181E-2</v>
      </c>
      <c r="AT63" s="3">
        <v>3.9935817436263149E-2</v>
      </c>
      <c r="AU63" s="3">
        <v>3.1360053664262956E-2</v>
      </c>
      <c r="AV63" s="3">
        <v>8.7930619127920981E-2</v>
      </c>
      <c r="AW63" s="3">
        <v>2.2001047668936617E-2</v>
      </c>
      <c r="AX63" s="3">
        <v>3.3956198513160542E-2</v>
      </c>
      <c r="AY63" s="3">
        <v>3.2493959048709144E-2</v>
      </c>
      <c r="AZ63" s="3">
        <v>1.8001619063636092</v>
      </c>
      <c r="BA63" s="3">
        <f t="shared" si="4"/>
        <v>0.84812666822350824</v>
      </c>
      <c r="BB63" s="3">
        <f t="shared" si="5"/>
        <v>1.9479031177228787</v>
      </c>
      <c r="BC63" s="3">
        <f t="shared" si="6"/>
        <v>0.96192192431112578</v>
      </c>
    </row>
    <row r="64" spans="1:55" x14ac:dyDescent="0.2">
      <c r="A64" s="3" t="b">
        <v>0</v>
      </c>
      <c r="B64" s="3" t="s">
        <v>44</v>
      </c>
      <c r="C64" s="3" t="s">
        <v>45</v>
      </c>
      <c r="D64" s="3" t="s">
        <v>170</v>
      </c>
      <c r="E64" s="3" t="s">
        <v>171</v>
      </c>
      <c r="F64" s="3">
        <v>9</v>
      </c>
      <c r="G64" s="3">
        <v>3</v>
      </c>
      <c r="H64" s="3">
        <v>3</v>
      </c>
      <c r="I64" s="3">
        <v>3</v>
      </c>
      <c r="J64" s="3">
        <v>0.51152647962352005</v>
      </c>
      <c r="K64" s="3">
        <v>0.20482606329421299</v>
      </c>
      <c r="L64" s="3">
        <v>0.72594151434098197</v>
      </c>
      <c r="M64" s="3">
        <v>3.649</v>
      </c>
      <c r="N64" s="3">
        <v>5.5179999999999998</v>
      </c>
      <c r="O64" s="3">
        <v>0.66100000000000003</v>
      </c>
      <c r="P64" s="3">
        <v>1.87</v>
      </c>
      <c r="Q64" s="3">
        <v>2.46</v>
      </c>
      <c r="R64" s="3">
        <v>-0.6</v>
      </c>
      <c r="S64" s="3">
        <v>2.2000000000000002</v>
      </c>
      <c r="T64" s="3">
        <v>8</v>
      </c>
      <c r="U64" s="3">
        <v>12.1</v>
      </c>
      <c r="V64" s="3">
        <v>111.89</v>
      </c>
      <c r="W64" s="3">
        <v>33.03</v>
      </c>
      <c r="X64" s="3">
        <v>69.319999999999993</v>
      </c>
      <c r="Y64" s="3">
        <v>1</v>
      </c>
      <c r="Z64" s="3">
        <v>3</v>
      </c>
      <c r="AA64" s="3">
        <v>2.2000000000000002</v>
      </c>
      <c r="AB64" s="3">
        <v>1.7</v>
      </c>
      <c r="AC64" s="3">
        <v>12.4</v>
      </c>
      <c r="AD64" s="3">
        <v>5.2</v>
      </c>
      <c r="AE64" s="3">
        <v>10.3</v>
      </c>
      <c r="AF64" s="3">
        <v>8</v>
      </c>
      <c r="AG64" s="3">
        <v>6.1</v>
      </c>
      <c r="AH64" s="3">
        <v>26</v>
      </c>
      <c r="AI64" s="3">
        <v>12.1</v>
      </c>
      <c r="AJ64" s="3">
        <v>1.4417177914110428</v>
      </c>
      <c r="AK64" s="3">
        <f t="shared" si="0"/>
        <v>4.0170940170940161</v>
      </c>
      <c r="AL64" s="3">
        <f t="shared" si="7"/>
        <v>0.52778879233392206</v>
      </c>
      <c r="AM64" s="3">
        <f t="shared" si="7"/>
        <v>2.0061522269815946</v>
      </c>
      <c r="AN64" s="3">
        <v>0.53167420814479638</v>
      </c>
      <c r="AO64" s="3">
        <f t="shared" si="2"/>
        <v>0.86080586080586086</v>
      </c>
      <c r="AP64" s="3">
        <f t="shared" si="3"/>
        <v>-0.91138561282643182</v>
      </c>
      <c r="AQ64" s="3">
        <v>3.0683403068340307E-2</v>
      </c>
      <c r="AR64" s="3">
        <v>2.2077922077922078E-2</v>
      </c>
      <c r="AS64" s="3">
        <v>3.0024213075060535E-2</v>
      </c>
      <c r="AT64" s="3">
        <v>9.2708147619896594E-3</v>
      </c>
      <c r="AU64" s="3">
        <v>1.7273184638604732E-2</v>
      </c>
      <c r="AV64" s="3">
        <v>1.9272464466393639E-2</v>
      </c>
      <c r="AW64" s="3">
        <v>7.9884756416972232E-3</v>
      </c>
      <c r="AX64" s="3">
        <v>1.7413435134954122E-2</v>
      </c>
      <c r="AY64" s="3">
        <v>7.6942642757217346E-3</v>
      </c>
      <c r="AZ64" s="3">
        <v>1.3843431693990531</v>
      </c>
      <c r="BA64" s="3">
        <f t="shared" si="4"/>
        <v>0.46920162174669694</v>
      </c>
      <c r="BB64" s="3">
        <f t="shared" si="5"/>
        <v>1.9476385762626114</v>
      </c>
      <c r="BC64" s="3">
        <f t="shared" si="6"/>
        <v>0.96172598100803497</v>
      </c>
    </row>
    <row r="65" spans="1:55" x14ac:dyDescent="0.2">
      <c r="A65" s="3" t="b">
        <v>0</v>
      </c>
      <c r="B65" s="3" t="s">
        <v>44</v>
      </c>
      <c r="C65" s="3" t="s">
        <v>45</v>
      </c>
      <c r="D65" s="3" t="s">
        <v>172</v>
      </c>
      <c r="E65" s="3" t="s">
        <v>173</v>
      </c>
      <c r="F65" s="3">
        <v>19</v>
      </c>
      <c r="G65" s="3">
        <v>32</v>
      </c>
      <c r="H65" s="3">
        <v>32</v>
      </c>
      <c r="I65" s="3">
        <v>36</v>
      </c>
      <c r="J65" s="3">
        <v>0.96840223723187902</v>
      </c>
      <c r="K65" s="3">
        <v>0.53565660234298096</v>
      </c>
      <c r="L65" s="3">
        <v>0.67048194066903699</v>
      </c>
      <c r="M65" s="3">
        <v>1.6990000000000001</v>
      </c>
      <c r="N65" s="3">
        <v>2.36</v>
      </c>
      <c r="O65" s="3">
        <v>0.72</v>
      </c>
      <c r="P65" s="3">
        <v>0.76</v>
      </c>
      <c r="Q65" s="3">
        <v>1.24</v>
      </c>
      <c r="R65" s="3">
        <v>-0.47</v>
      </c>
      <c r="S65" s="3">
        <v>179</v>
      </c>
      <c r="T65" s="3">
        <v>304.10000000000002</v>
      </c>
      <c r="U65" s="3">
        <v>422.4</v>
      </c>
      <c r="V65" s="3">
        <v>96.71</v>
      </c>
      <c r="W65" s="3">
        <v>3.33</v>
      </c>
      <c r="X65" s="3">
        <v>75.650000000000006</v>
      </c>
      <c r="Y65" s="3">
        <v>1</v>
      </c>
      <c r="Z65" s="3">
        <v>34</v>
      </c>
      <c r="AA65" s="3">
        <v>133.19999999999999</v>
      </c>
      <c r="AB65" s="3">
        <v>179</v>
      </c>
      <c r="AC65" s="3">
        <v>745.2</v>
      </c>
      <c r="AD65" s="3">
        <v>304.10000000000002</v>
      </c>
      <c r="AE65" s="3">
        <v>305.10000000000002</v>
      </c>
      <c r="AF65" s="3">
        <v>287.39999999999998</v>
      </c>
      <c r="AG65" s="3">
        <v>252.2</v>
      </c>
      <c r="AH65" s="3">
        <v>1096.8</v>
      </c>
      <c r="AI65" s="3">
        <v>422.4</v>
      </c>
      <c r="AJ65" s="3">
        <v>0.84792888216379791</v>
      </c>
      <c r="AK65" s="3">
        <f t="shared" si="0"/>
        <v>1.9145846679478968</v>
      </c>
      <c r="AL65" s="3">
        <f t="shared" si="7"/>
        <v>-0.23798482733025375</v>
      </c>
      <c r="AM65" s="3">
        <f t="shared" si="7"/>
        <v>0.93703146135162352</v>
      </c>
      <c r="AN65" s="3">
        <v>0.50615332505362987</v>
      </c>
      <c r="AO65" s="3">
        <f t="shared" si="2"/>
        <v>0.88605593438086783</v>
      </c>
      <c r="AP65" s="3">
        <f t="shared" si="3"/>
        <v>-0.98235361947815936</v>
      </c>
      <c r="AQ65" s="3">
        <v>1.8577405857740583</v>
      </c>
      <c r="AR65" s="3">
        <v>2.3246753246753249</v>
      </c>
      <c r="AS65" s="3">
        <v>1.804358353510896</v>
      </c>
      <c r="AT65" s="3">
        <v>0.54216437867712608</v>
      </c>
      <c r="AU65" s="3">
        <v>0.51165520711051493</v>
      </c>
      <c r="AV65" s="3">
        <v>0.69236328595519148</v>
      </c>
      <c r="AW65" s="3">
        <v>0.33027763226820323</v>
      </c>
      <c r="AX65" s="3">
        <v>0.73457906369298775</v>
      </c>
      <c r="AY65" s="3">
        <v>0.26859977107974053</v>
      </c>
      <c r="AZ65" s="3">
        <v>1.3095162196166632</v>
      </c>
      <c r="BA65" s="3">
        <f t="shared" si="4"/>
        <v>0.38903392896350653</v>
      </c>
      <c r="BB65" s="3">
        <f t="shared" si="5"/>
        <v>1.9438401048150324</v>
      </c>
      <c r="BC65" s="3">
        <f t="shared" si="6"/>
        <v>0.95890955151688317</v>
      </c>
    </row>
    <row r="66" spans="1:55" x14ac:dyDescent="0.2">
      <c r="A66" s="3" t="b">
        <v>0</v>
      </c>
      <c r="B66" s="3" t="s">
        <v>44</v>
      </c>
      <c r="C66" s="3" t="s">
        <v>45</v>
      </c>
      <c r="D66" s="3" t="s">
        <v>174</v>
      </c>
      <c r="E66" s="3" t="s">
        <v>175</v>
      </c>
      <c r="F66" s="3">
        <v>16</v>
      </c>
      <c r="G66" s="3">
        <v>2</v>
      </c>
      <c r="H66" s="3">
        <v>2</v>
      </c>
      <c r="I66" s="3">
        <v>2</v>
      </c>
      <c r="J66" s="3">
        <v>0.995621229340792</v>
      </c>
      <c r="K66" s="3">
        <v>0.70598636228359801</v>
      </c>
      <c r="L66" s="3">
        <v>0.65531119510769298</v>
      </c>
      <c r="M66" s="3">
        <v>1.5229999999999999</v>
      </c>
      <c r="N66" s="3">
        <v>2.1970000000000001</v>
      </c>
      <c r="O66" s="3">
        <v>0.69299999999999995</v>
      </c>
      <c r="P66" s="3">
        <v>0.61</v>
      </c>
      <c r="Q66" s="3">
        <v>1.1399999999999999</v>
      </c>
      <c r="R66" s="3">
        <v>-0.53</v>
      </c>
      <c r="S66" s="3">
        <v>13.1</v>
      </c>
      <c r="T66" s="3">
        <v>20</v>
      </c>
      <c r="U66" s="3">
        <v>28.9</v>
      </c>
      <c r="V66" s="3">
        <v>63.41</v>
      </c>
      <c r="W66" s="3">
        <v>40.31</v>
      </c>
      <c r="X66" s="3">
        <v>41.78</v>
      </c>
      <c r="Y66" s="3">
        <v>1</v>
      </c>
      <c r="Z66" s="3">
        <v>2</v>
      </c>
      <c r="AA66" s="3">
        <v>11.1</v>
      </c>
      <c r="AB66" s="3">
        <v>13.1</v>
      </c>
      <c r="AC66" s="3">
        <v>32.9</v>
      </c>
      <c r="AD66" s="3">
        <v>9.4</v>
      </c>
      <c r="AE66" s="3">
        <v>20</v>
      </c>
      <c r="AF66" s="3">
        <v>22.7</v>
      </c>
      <c r="AG66" s="3">
        <v>13.7</v>
      </c>
      <c r="AH66" s="3">
        <v>34.4</v>
      </c>
      <c r="AI66" s="3">
        <v>28.9</v>
      </c>
      <c r="AJ66" s="3">
        <v>0.91243432574430816</v>
      </c>
      <c r="AK66" s="3">
        <f t="shared" ref="AK66:AK130" si="8">AVERAGE(AD66:AF66)/AVERAGE(AA66:AB66)</f>
        <v>1.4352617079889805</v>
      </c>
      <c r="AL66" s="3">
        <f t="shared" ref="AL66:AM97" si="9">LOG(AJ66,2)</f>
        <v>-0.13220737308433467</v>
      </c>
      <c r="AM66" s="3">
        <f t="shared" si="9"/>
        <v>0.5213138242827573</v>
      </c>
      <c r="AN66" s="3">
        <v>0.67662337662337646</v>
      </c>
      <c r="AO66" s="3">
        <f t="shared" ref="AO66:AO130" si="10">AVERAGE(AD66:AF66)/AVERAGE(AG66, AI66)</f>
        <v>0.81533646322378717</v>
      </c>
      <c r="AP66" s="3">
        <f t="shared" ref="AP66:AP130" si="11">LOG(AN66,2)</f>
        <v>-0.56357507330375578</v>
      </c>
      <c r="AQ66" s="3">
        <v>0.15481171548117154</v>
      </c>
      <c r="AR66" s="3">
        <v>0.17012987012987013</v>
      </c>
      <c r="AS66" s="3">
        <v>7.9661016949152536E-2</v>
      </c>
      <c r="AT66" s="3">
        <v>1.6758780531289E-2</v>
      </c>
      <c r="AU66" s="3">
        <v>3.3540164346805304E-2</v>
      </c>
      <c r="AV66" s="3">
        <v>5.4685617923391952E-2</v>
      </c>
      <c r="AW66" s="3">
        <v>1.7941330539549501E-2</v>
      </c>
      <c r="AX66" s="3">
        <v>2.3039314178554687E-2</v>
      </c>
      <c r="AY66" s="3">
        <v>1.8377209716393235E-2</v>
      </c>
      <c r="AZ66" s="3">
        <v>1.7686717924978037</v>
      </c>
      <c r="BA66" s="3">
        <f t="shared" ref="BA66:BA130" si="12">LOG(AZ66,2)</f>
        <v>0.82266635596142279</v>
      </c>
      <c r="BB66" s="3">
        <f t="shared" ref="BB66:BB130" si="13">AVERAGE(AT66:AV66)/AVERAGE(AW66,AY66)</f>
        <v>1.9271068727183185</v>
      </c>
      <c r="BC66" s="3">
        <f t="shared" ref="BC66:BC130" si="14">LOG(BB66,2)</f>
        <v>0.94643658225391825</v>
      </c>
    </row>
    <row r="67" spans="1:55" x14ac:dyDescent="0.2">
      <c r="A67" s="3" t="b">
        <v>0</v>
      </c>
      <c r="B67" s="3" t="s">
        <v>44</v>
      </c>
      <c r="C67" s="3" t="s">
        <v>45</v>
      </c>
      <c r="D67" s="3" t="s">
        <v>176</v>
      </c>
      <c r="E67" s="3" t="s">
        <v>177</v>
      </c>
      <c r="F67" s="3">
        <v>58</v>
      </c>
      <c r="G67" s="3">
        <v>9</v>
      </c>
      <c r="H67" s="3">
        <v>9</v>
      </c>
      <c r="I67" s="3">
        <v>17</v>
      </c>
      <c r="J67" s="3">
        <v>0.92988523726691996</v>
      </c>
      <c r="K67" s="3">
        <v>0.348007261317481</v>
      </c>
      <c r="L67" s="3">
        <v>0.52008778757465102</v>
      </c>
      <c r="M67" s="3">
        <v>1.2949999999999999</v>
      </c>
      <c r="N67" s="3">
        <v>1.54</v>
      </c>
      <c r="O67" s="3">
        <v>0.84099999999999997</v>
      </c>
      <c r="P67" s="3">
        <v>0.37</v>
      </c>
      <c r="Q67" s="3">
        <v>0.62</v>
      </c>
      <c r="R67" s="3">
        <v>-0.25</v>
      </c>
      <c r="S67" s="3">
        <v>369.4</v>
      </c>
      <c r="T67" s="3">
        <v>478.4</v>
      </c>
      <c r="U67" s="3">
        <v>569</v>
      </c>
      <c r="V67" s="3">
        <v>49.52</v>
      </c>
      <c r="W67" s="3">
        <v>28.52</v>
      </c>
      <c r="X67" s="3">
        <v>75.84</v>
      </c>
      <c r="Y67" s="3">
        <v>1</v>
      </c>
      <c r="Z67" s="3">
        <v>16</v>
      </c>
      <c r="AA67" s="3">
        <v>287</v>
      </c>
      <c r="AB67" s="3">
        <v>369.4</v>
      </c>
      <c r="AC67" s="3">
        <v>713.2</v>
      </c>
      <c r="AD67" s="3">
        <v>377.6</v>
      </c>
      <c r="AE67" s="3">
        <v>662.3</v>
      </c>
      <c r="AF67" s="3">
        <v>478.4</v>
      </c>
      <c r="AG67" s="3">
        <v>501.5</v>
      </c>
      <c r="AH67" s="3">
        <v>1783.7</v>
      </c>
      <c r="AI67" s="3">
        <v>569</v>
      </c>
      <c r="AJ67" s="3">
        <v>1.1085718457943927</v>
      </c>
      <c r="AK67" s="3">
        <f t="shared" si="8"/>
        <v>1.5420475319926876</v>
      </c>
      <c r="AL67" s="3">
        <f t="shared" si="9"/>
        <v>0.1487022733287314</v>
      </c>
      <c r="AM67" s="3">
        <f t="shared" si="9"/>
        <v>0.62484723549500942</v>
      </c>
      <c r="AN67" s="3">
        <v>0.53195291149884394</v>
      </c>
      <c r="AO67" s="3">
        <f t="shared" si="10"/>
        <v>0.94553946753853357</v>
      </c>
      <c r="AP67" s="3">
        <f t="shared" si="11"/>
        <v>-0.91062955095373233</v>
      </c>
      <c r="AQ67" s="3">
        <v>4.0027894002789397</v>
      </c>
      <c r="AR67" s="3">
        <v>4.7974025974025967</v>
      </c>
      <c r="AS67" s="3">
        <v>1.7268765133171915</v>
      </c>
      <c r="AT67" s="3">
        <v>0.67320377963986455</v>
      </c>
      <c r="AU67" s="3">
        <v>1.1106825423444575</v>
      </c>
      <c r="AV67" s="3">
        <v>1.1524933750903397</v>
      </c>
      <c r="AW67" s="3">
        <v>0.65675746464117335</v>
      </c>
      <c r="AX67" s="3">
        <v>1.194628625008372</v>
      </c>
      <c r="AY67" s="3">
        <v>0.36182118784179068</v>
      </c>
      <c r="AZ67" s="3">
        <v>1.3267531364721699</v>
      </c>
      <c r="BA67" s="3">
        <f t="shared" si="12"/>
        <v>0.40789995931481626</v>
      </c>
      <c r="BB67" s="3">
        <f t="shared" si="13"/>
        <v>1.921880514523332</v>
      </c>
      <c r="BC67" s="3">
        <f t="shared" si="14"/>
        <v>0.94251864492378623</v>
      </c>
    </row>
    <row r="68" spans="1:55" x14ac:dyDescent="0.2">
      <c r="A68" s="3" t="b">
        <v>0</v>
      </c>
      <c r="B68" s="3" t="s">
        <v>44</v>
      </c>
      <c r="C68" s="3" t="s">
        <v>45</v>
      </c>
      <c r="D68" s="3" t="s">
        <v>178</v>
      </c>
      <c r="E68" s="3" t="s">
        <v>179</v>
      </c>
      <c r="F68" s="3">
        <v>9</v>
      </c>
      <c r="G68" s="3">
        <v>21</v>
      </c>
      <c r="H68" s="3">
        <v>4</v>
      </c>
      <c r="I68" s="3">
        <v>170</v>
      </c>
      <c r="J68" s="3">
        <v>0.93127451235021297</v>
      </c>
      <c r="K68" s="3">
        <v>0.57835615758711001</v>
      </c>
      <c r="L68" s="3">
        <v>0.78124238665773504</v>
      </c>
      <c r="M68" s="3">
        <v>3.4590000000000001</v>
      </c>
      <c r="N68" s="3">
        <v>4.258</v>
      </c>
      <c r="O68" s="3">
        <v>0.81200000000000006</v>
      </c>
      <c r="P68" s="3">
        <v>1.79</v>
      </c>
      <c r="Q68" s="3">
        <v>2.09</v>
      </c>
      <c r="R68" s="3">
        <v>-0.3</v>
      </c>
      <c r="S68" s="3">
        <v>24.6</v>
      </c>
      <c r="T68" s="3">
        <v>84.9</v>
      </c>
      <c r="U68" s="3">
        <v>104.5</v>
      </c>
      <c r="V68" s="3">
        <v>152.91999999999999</v>
      </c>
      <c r="W68" s="3">
        <v>54.31</v>
      </c>
      <c r="X68" s="3">
        <v>85.01</v>
      </c>
      <c r="Y68" s="3">
        <v>1</v>
      </c>
      <c r="Z68" s="3">
        <v>45</v>
      </c>
      <c r="AA68" s="3">
        <v>6.1</v>
      </c>
      <c r="AB68" s="3">
        <v>24.6</v>
      </c>
      <c r="AC68" s="3">
        <v>359.1</v>
      </c>
      <c r="AD68" s="3">
        <v>86.9</v>
      </c>
      <c r="AE68" s="3">
        <v>24.4</v>
      </c>
      <c r="AF68" s="3">
        <v>84.9</v>
      </c>
      <c r="AG68" s="3">
        <v>55.4</v>
      </c>
      <c r="AH68" s="3">
        <v>303.39999999999998</v>
      </c>
      <c r="AI68" s="3">
        <v>104.5</v>
      </c>
      <c r="AJ68" s="3">
        <v>0.50333504361210879</v>
      </c>
      <c r="AK68" s="3">
        <f t="shared" si="8"/>
        <v>4.2605863192182412</v>
      </c>
      <c r="AL68" s="3">
        <f t="shared" si="9"/>
        <v>-0.99040904903865135</v>
      </c>
      <c r="AM68" s="3">
        <f t="shared" si="9"/>
        <v>2.0910519801279035</v>
      </c>
      <c r="AN68" s="3">
        <v>0.42348370386358741</v>
      </c>
      <c r="AO68" s="3">
        <f t="shared" si="10"/>
        <v>0.81801125703564737</v>
      </c>
      <c r="AP68" s="3">
        <f t="shared" si="11"/>
        <v>-1.2396216408140324</v>
      </c>
      <c r="AQ68" s="3">
        <v>8.5076708507670837E-2</v>
      </c>
      <c r="AR68" s="3">
        <v>0.31948051948051948</v>
      </c>
      <c r="AS68" s="3">
        <v>0.86949152542372887</v>
      </c>
      <c r="AT68" s="3">
        <v>0.15492957746478875</v>
      </c>
      <c r="AU68" s="3">
        <v>4.0919000503102466E-2</v>
      </c>
      <c r="AV68" s="3">
        <v>0.2045290291496025</v>
      </c>
      <c r="AW68" s="3">
        <v>7.2551073860660023E-2</v>
      </c>
      <c r="AX68" s="3">
        <v>0.2032013930748108</v>
      </c>
      <c r="AY68" s="3">
        <v>6.6450464199414985E-2</v>
      </c>
      <c r="AZ68" s="3">
        <v>1.1700005192523533</v>
      </c>
      <c r="BA68" s="3">
        <f t="shared" si="12"/>
        <v>0.22650917008443092</v>
      </c>
      <c r="BB68" s="3">
        <f t="shared" si="13"/>
        <v>1.9202550451609854</v>
      </c>
      <c r="BC68" s="3">
        <f t="shared" si="14"/>
        <v>0.94129794008833501</v>
      </c>
    </row>
    <row r="69" spans="1:55" x14ac:dyDescent="0.2">
      <c r="A69" s="3" t="b">
        <v>0</v>
      </c>
      <c r="B69" s="3" t="s">
        <v>44</v>
      </c>
      <c r="C69" s="3" t="s">
        <v>45</v>
      </c>
      <c r="D69" s="3" t="s">
        <v>180</v>
      </c>
      <c r="E69" s="3" t="s">
        <v>181</v>
      </c>
      <c r="F69" s="3">
        <v>54</v>
      </c>
      <c r="G69" s="3">
        <v>16</v>
      </c>
      <c r="H69" s="3">
        <v>12</v>
      </c>
      <c r="I69" s="3">
        <v>25</v>
      </c>
      <c r="J69" s="3">
        <v>0.65768694871074695</v>
      </c>
      <c r="K69" s="3">
        <v>0.31051233953572099</v>
      </c>
      <c r="L69" s="3">
        <v>0.76658096889258398</v>
      </c>
      <c r="M69" s="3">
        <v>3.206</v>
      </c>
      <c r="N69" s="3">
        <v>4.1020000000000003</v>
      </c>
      <c r="O69" s="3">
        <v>0.78200000000000003</v>
      </c>
      <c r="P69" s="3">
        <v>1.68</v>
      </c>
      <c r="Q69" s="3">
        <v>2.04</v>
      </c>
      <c r="R69" s="3">
        <v>-0.36</v>
      </c>
      <c r="S69" s="3">
        <v>48</v>
      </c>
      <c r="T69" s="3">
        <v>153.80000000000001</v>
      </c>
      <c r="U69" s="3">
        <v>196.7</v>
      </c>
      <c r="V69" s="3">
        <v>145.08000000000001</v>
      </c>
      <c r="W69" s="3">
        <v>33.9</v>
      </c>
      <c r="X69" s="3">
        <v>107.48</v>
      </c>
      <c r="Y69" s="3">
        <v>1</v>
      </c>
      <c r="Z69" s="3">
        <v>25</v>
      </c>
      <c r="AA69" s="3">
        <v>9.6999999999999993</v>
      </c>
      <c r="AB69" s="3">
        <v>48</v>
      </c>
      <c r="AC69" s="3">
        <v>467.4</v>
      </c>
      <c r="AD69" s="3">
        <v>153.80000000000001</v>
      </c>
      <c r="AE69" s="3">
        <v>111.2</v>
      </c>
      <c r="AF69" s="3">
        <v>219.9</v>
      </c>
      <c r="AG69" s="3">
        <v>167.2</v>
      </c>
      <c r="AH69" s="3">
        <v>1073.5999999999999</v>
      </c>
      <c r="AI69" s="3">
        <v>196.7</v>
      </c>
      <c r="AJ69" s="3">
        <v>0.9234431536850124</v>
      </c>
      <c r="AK69" s="3">
        <f t="shared" si="8"/>
        <v>5.6025418833044478</v>
      </c>
      <c r="AL69" s="3">
        <f t="shared" si="9"/>
        <v>-0.11490494193190905</v>
      </c>
      <c r="AM69" s="3">
        <f t="shared" si="9"/>
        <v>2.4860815290296912</v>
      </c>
      <c r="AN69" s="3">
        <v>0.33732173913043473</v>
      </c>
      <c r="AO69" s="3">
        <f t="shared" si="10"/>
        <v>0.88833928735000456</v>
      </c>
      <c r="AP69" s="3">
        <f t="shared" si="11"/>
        <v>-1.5678027972101325</v>
      </c>
      <c r="AQ69" s="3">
        <v>0.13528591352859135</v>
      </c>
      <c r="AR69" s="3">
        <v>0.62337662337662336</v>
      </c>
      <c r="AS69" s="3">
        <v>1.1317191283292978</v>
      </c>
      <c r="AT69" s="3">
        <v>0.2742021750757711</v>
      </c>
      <c r="AU69" s="3">
        <v>0.18648331376823749</v>
      </c>
      <c r="AV69" s="3">
        <v>0.52975186701999522</v>
      </c>
      <c r="AW69" s="3">
        <v>0.21896280775275012</v>
      </c>
      <c r="AX69" s="3">
        <v>0.71904092157256716</v>
      </c>
      <c r="AY69" s="3">
        <v>0.12507948620119547</v>
      </c>
      <c r="AZ69" s="3">
        <v>0.9316649359132908</v>
      </c>
      <c r="BA69" s="3">
        <f t="shared" si="12"/>
        <v>-0.10211689774388753</v>
      </c>
      <c r="BB69" s="3">
        <f t="shared" si="13"/>
        <v>1.919216277125483</v>
      </c>
      <c r="BC69" s="3">
        <f t="shared" si="14"/>
        <v>0.9405172984821224</v>
      </c>
    </row>
    <row r="70" spans="1:55" x14ac:dyDescent="0.2">
      <c r="A70" s="3" t="b">
        <v>0</v>
      </c>
      <c r="B70" s="3" t="s">
        <v>44</v>
      </c>
      <c r="C70" s="3" t="s">
        <v>45</v>
      </c>
      <c r="D70" s="3" t="s">
        <v>182</v>
      </c>
      <c r="E70" s="3" t="s">
        <v>183</v>
      </c>
      <c r="F70" s="3">
        <v>46</v>
      </c>
      <c r="G70" s="3">
        <v>7</v>
      </c>
      <c r="H70" s="3">
        <v>7</v>
      </c>
      <c r="I70" s="3">
        <v>15</v>
      </c>
      <c r="J70" s="3">
        <v>0.95356631224834498</v>
      </c>
      <c r="K70" s="3">
        <v>0.44160619020286801</v>
      </c>
      <c r="L70" s="3">
        <v>0.59628301193526301</v>
      </c>
      <c r="M70" s="3">
        <v>1.2989999999999999</v>
      </c>
      <c r="N70" s="3">
        <v>1.958</v>
      </c>
      <c r="O70" s="3">
        <v>0.66300000000000003</v>
      </c>
      <c r="P70" s="3">
        <v>0.38</v>
      </c>
      <c r="Q70" s="3">
        <v>0.97</v>
      </c>
      <c r="R70" s="3">
        <v>-0.59</v>
      </c>
      <c r="S70" s="3">
        <v>1064.0999999999999</v>
      </c>
      <c r="T70" s="3">
        <v>1382.2</v>
      </c>
      <c r="U70" s="3">
        <v>2083.6999999999998</v>
      </c>
      <c r="V70" s="3">
        <v>57.06</v>
      </c>
      <c r="W70" s="3">
        <v>14.69</v>
      </c>
      <c r="X70" s="3">
        <v>55.17</v>
      </c>
      <c r="Y70" s="3">
        <v>1</v>
      </c>
      <c r="Z70" s="3">
        <v>11</v>
      </c>
      <c r="AA70" s="3">
        <v>783.8</v>
      </c>
      <c r="AB70" s="3">
        <v>1064.0999999999999</v>
      </c>
      <c r="AC70" s="3">
        <v>2252.9</v>
      </c>
      <c r="AD70" s="3">
        <v>1600.1</v>
      </c>
      <c r="AE70" s="3">
        <v>1382.2</v>
      </c>
      <c r="AF70" s="3">
        <v>1191.5999999999999</v>
      </c>
      <c r="AG70" s="3">
        <v>1121.5</v>
      </c>
      <c r="AH70" s="3">
        <v>3605.3</v>
      </c>
      <c r="AI70" s="3">
        <v>2083.6999999999998</v>
      </c>
      <c r="AJ70" s="3">
        <v>1.0178257900897385</v>
      </c>
      <c r="AK70" s="3">
        <f t="shared" si="8"/>
        <v>1.5058174143622491</v>
      </c>
      <c r="AL70" s="3">
        <f t="shared" si="9"/>
        <v>2.5490652492967888E-2</v>
      </c>
      <c r="AM70" s="3">
        <f t="shared" si="9"/>
        <v>0.59054684878574082</v>
      </c>
      <c r="AN70" s="3">
        <v>0.61286249174069451</v>
      </c>
      <c r="AO70" s="3">
        <f t="shared" si="10"/>
        <v>0.86815175340072381</v>
      </c>
      <c r="AP70" s="3">
        <f t="shared" si="11"/>
        <v>-0.70636468285989418</v>
      </c>
      <c r="AQ70" s="3">
        <v>10.931659693165969</v>
      </c>
      <c r="AR70" s="3">
        <v>13.819480519480518</v>
      </c>
      <c r="AS70" s="3">
        <v>5.4549636803874098</v>
      </c>
      <c r="AT70" s="3">
        <v>2.8527366732037795</v>
      </c>
      <c r="AU70" s="3">
        <v>2.3179607580077146</v>
      </c>
      <c r="AV70" s="3">
        <v>2.8706335822693325</v>
      </c>
      <c r="AW70" s="3">
        <v>1.4687008905185961</v>
      </c>
      <c r="AX70" s="3">
        <v>2.4146406804634655</v>
      </c>
      <c r="AY70" s="3">
        <v>1.3250031794480477</v>
      </c>
      <c r="AZ70" s="3">
        <v>1.5439321701615023</v>
      </c>
      <c r="BA70" s="3">
        <f t="shared" si="12"/>
        <v>0.62660937182801757</v>
      </c>
      <c r="BB70" s="3">
        <f t="shared" si="13"/>
        <v>1.9189173971402629</v>
      </c>
      <c r="BC70" s="3">
        <f t="shared" si="14"/>
        <v>0.94029260976100748</v>
      </c>
    </row>
    <row r="71" spans="1:55" x14ac:dyDescent="0.2">
      <c r="A71" s="3" t="b">
        <v>0</v>
      </c>
      <c r="B71" s="3" t="s">
        <v>44</v>
      </c>
      <c r="C71" s="3" t="s">
        <v>45</v>
      </c>
      <c r="D71" s="3" t="s">
        <v>184</v>
      </c>
      <c r="E71" s="3" t="s">
        <v>185</v>
      </c>
      <c r="F71" s="3">
        <v>17</v>
      </c>
      <c r="G71" s="3">
        <v>8</v>
      </c>
      <c r="H71" s="3">
        <v>8</v>
      </c>
      <c r="I71" s="3">
        <v>12</v>
      </c>
      <c r="J71" s="3">
        <v>0.96782879404245603</v>
      </c>
      <c r="K71" s="3">
        <v>0.76269875214568505</v>
      </c>
      <c r="L71" s="3">
        <v>0.62497218920111697</v>
      </c>
      <c r="M71" s="3">
        <v>0.98499999999999999</v>
      </c>
      <c r="N71" s="3">
        <v>2.0310000000000001</v>
      </c>
      <c r="O71" s="3">
        <v>0.48499999999999999</v>
      </c>
      <c r="P71" s="3">
        <v>-0.02</v>
      </c>
      <c r="Q71" s="3">
        <v>1.02</v>
      </c>
      <c r="R71" s="3">
        <v>-1.04</v>
      </c>
      <c r="S71" s="3">
        <v>87.1</v>
      </c>
      <c r="T71" s="3">
        <v>85.9</v>
      </c>
      <c r="U71" s="3">
        <v>177</v>
      </c>
      <c r="V71" s="3">
        <v>112.85</v>
      </c>
      <c r="W71" s="3">
        <v>40.81</v>
      </c>
      <c r="X71" s="3">
        <v>109.44</v>
      </c>
      <c r="Y71" s="3">
        <v>1</v>
      </c>
      <c r="Z71" s="3">
        <v>12</v>
      </c>
      <c r="AA71" s="3">
        <v>50.6</v>
      </c>
      <c r="AB71" s="3">
        <v>87.1</v>
      </c>
      <c r="AC71" s="3">
        <v>451.4</v>
      </c>
      <c r="AD71" s="3">
        <v>85.9</v>
      </c>
      <c r="AE71" s="3">
        <v>160.6</v>
      </c>
      <c r="AF71" s="3">
        <v>81.2</v>
      </c>
      <c r="AG71" s="3">
        <v>79</v>
      </c>
      <c r="AH71" s="3">
        <v>771.9</v>
      </c>
      <c r="AI71" s="3">
        <v>177</v>
      </c>
      <c r="AJ71" s="3">
        <v>0.55627227974876936</v>
      </c>
      <c r="AK71" s="3">
        <f t="shared" si="8"/>
        <v>1.5865407891551684</v>
      </c>
      <c r="AL71" s="3">
        <f t="shared" si="9"/>
        <v>-0.84613688011986465</v>
      </c>
      <c r="AM71" s="3">
        <f t="shared" si="9"/>
        <v>0.66588461268663968</v>
      </c>
      <c r="AN71" s="3">
        <v>0.31880533125790445</v>
      </c>
      <c r="AO71" s="3">
        <f t="shared" si="10"/>
        <v>0.85338541666666667</v>
      </c>
      <c r="AP71" s="3">
        <f t="shared" si="11"/>
        <v>-1.6492523397276411</v>
      </c>
      <c r="AQ71" s="3">
        <v>0.70571827057182701</v>
      </c>
      <c r="AR71" s="3">
        <v>1.131168831168831</v>
      </c>
      <c r="AS71" s="3">
        <v>1.0929782082324455</v>
      </c>
      <c r="AT71" s="3">
        <v>0.15314672847209843</v>
      </c>
      <c r="AU71" s="3">
        <v>0.26932751970484659</v>
      </c>
      <c r="AV71" s="3">
        <v>0.19561551433389543</v>
      </c>
      <c r="AW71" s="3">
        <v>0.1034573074908329</v>
      </c>
      <c r="AX71" s="3">
        <v>0.51697809925658034</v>
      </c>
      <c r="AY71" s="3">
        <v>0.11255246089278902</v>
      </c>
      <c r="AZ71" s="3">
        <v>0.84324692099029219</v>
      </c>
      <c r="BA71" s="3">
        <f t="shared" si="12"/>
        <v>-0.24597294945320583</v>
      </c>
      <c r="BB71" s="3">
        <f t="shared" si="13"/>
        <v>1.9075981829770643</v>
      </c>
      <c r="BC71" s="3">
        <f t="shared" si="14"/>
        <v>0.93175731365156211</v>
      </c>
    </row>
    <row r="72" spans="1:55" x14ac:dyDescent="0.2">
      <c r="A72" s="3" t="b">
        <v>0</v>
      </c>
      <c r="B72" s="3" t="s">
        <v>44</v>
      </c>
      <c r="C72" s="3" t="s">
        <v>45</v>
      </c>
      <c r="D72" s="3" t="s">
        <v>186</v>
      </c>
      <c r="E72" s="3" t="s">
        <v>187</v>
      </c>
      <c r="F72" s="3">
        <v>75</v>
      </c>
      <c r="G72" s="3">
        <v>33</v>
      </c>
      <c r="H72" s="3">
        <v>6</v>
      </c>
      <c r="I72" s="3">
        <v>279</v>
      </c>
      <c r="J72" s="3">
        <v>0.78653625761058898</v>
      </c>
      <c r="K72" s="3">
        <v>0.345145576688004</v>
      </c>
      <c r="L72" s="3">
        <v>0.68757940789458805</v>
      </c>
      <c r="M72" s="3">
        <v>2.9049999999999998</v>
      </c>
      <c r="N72" s="3">
        <v>3.59</v>
      </c>
      <c r="O72" s="3">
        <v>0.80900000000000005</v>
      </c>
      <c r="P72" s="3">
        <v>1.54</v>
      </c>
      <c r="Q72" s="3">
        <v>1.84</v>
      </c>
      <c r="R72" s="3">
        <v>-0.31</v>
      </c>
      <c r="S72" s="3">
        <v>416.3</v>
      </c>
      <c r="T72" s="3">
        <v>1209.3</v>
      </c>
      <c r="U72" s="3">
        <v>1494.5</v>
      </c>
      <c r="V72" s="3">
        <v>130.09</v>
      </c>
      <c r="W72" s="3">
        <v>21.84</v>
      </c>
      <c r="X72" s="3">
        <v>100.93</v>
      </c>
      <c r="Y72" s="3">
        <v>1</v>
      </c>
      <c r="Z72" s="3">
        <v>99</v>
      </c>
      <c r="AA72" s="3">
        <v>239.6</v>
      </c>
      <c r="AB72" s="3">
        <v>416.3</v>
      </c>
      <c r="AC72" s="3">
        <v>3279.9</v>
      </c>
      <c r="AD72" s="3">
        <v>1209.3</v>
      </c>
      <c r="AE72" s="3">
        <v>933.1</v>
      </c>
      <c r="AF72" s="3">
        <v>1456.8</v>
      </c>
      <c r="AG72" s="3">
        <v>1208.8</v>
      </c>
      <c r="AH72" s="3">
        <v>7001</v>
      </c>
      <c r="AI72" s="3">
        <v>1494.5</v>
      </c>
      <c r="AJ72" s="3">
        <v>0.91447736165455562</v>
      </c>
      <c r="AK72" s="3">
        <f t="shared" si="8"/>
        <v>3.6582812420592572</v>
      </c>
      <c r="AL72" s="3">
        <f t="shared" si="9"/>
        <v>-0.12898063911015939</v>
      </c>
      <c r="AM72" s="3">
        <f t="shared" si="9"/>
        <v>1.8711659911410992</v>
      </c>
      <c r="AN72" s="3">
        <v>0.37088713250826955</v>
      </c>
      <c r="AO72" s="3">
        <f t="shared" si="10"/>
        <v>0.88760650562892263</v>
      </c>
      <c r="AP72" s="3">
        <f t="shared" si="11"/>
        <v>-1.4309478787814902</v>
      </c>
      <c r="AQ72" s="3">
        <v>3.341701534170153</v>
      </c>
      <c r="AR72" s="3">
        <v>5.4064935064935069</v>
      </c>
      <c r="AS72" s="3">
        <v>7.9416464891041167</v>
      </c>
      <c r="AT72" s="3">
        <v>2.155999286860403</v>
      </c>
      <c r="AU72" s="3">
        <v>1.5648163676002014</v>
      </c>
      <c r="AV72" s="3">
        <v>3.5095157793302816</v>
      </c>
      <c r="AW72" s="3">
        <v>1.5830277632268202</v>
      </c>
      <c r="AX72" s="3">
        <v>4.6889022838389929</v>
      </c>
      <c r="AY72" s="3">
        <v>0.95033702149306887</v>
      </c>
      <c r="AZ72" s="3">
        <v>1.0011165974832352</v>
      </c>
      <c r="BA72" s="3">
        <f t="shared" si="12"/>
        <v>1.6100109518296243E-3</v>
      </c>
      <c r="BB72" s="3">
        <f t="shared" si="13"/>
        <v>1.9026951763654347</v>
      </c>
      <c r="BC72" s="3">
        <f t="shared" si="14"/>
        <v>0.92804445138029845</v>
      </c>
    </row>
    <row r="73" spans="1:55" x14ac:dyDescent="0.2">
      <c r="A73" s="3" t="b">
        <v>0</v>
      </c>
      <c r="B73" s="3" t="s">
        <v>44</v>
      </c>
      <c r="C73" s="3" t="s">
        <v>45</v>
      </c>
      <c r="D73" s="3" t="s">
        <v>188</v>
      </c>
      <c r="E73" s="3" t="s">
        <v>189</v>
      </c>
      <c r="F73" s="3">
        <v>12</v>
      </c>
      <c r="G73" s="3">
        <v>7</v>
      </c>
      <c r="H73" s="3">
        <v>7</v>
      </c>
      <c r="I73" s="3">
        <v>9</v>
      </c>
      <c r="J73" s="3">
        <v>0.98725024585644705</v>
      </c>
      <c r="K73" s="3">
        <v>0.51177524511128802</v>
      </c>
      <c r="L73" s="3">
        <v>0.59465363628435397</v>
      </c>
      <c r="M73" s="3">
        <v>1.347</v>
      </c>
      <c r="N73" s="3">
        <v>2.573</v>
      </c>
      <c r="O73" s="3">
        <v>0.52300000000000002</v>
      </c>
      <c r="P73" s="3">
        <v>0.43</v>
      </c>
      <c r="Q73" s="3">
        <v>1.36</v>
      </c>
      <c r="R73" s="3">
        <v>-0.93</v>
      </c>
      <c r="S73" s="3">
        <v>146.1</v>
      </c>
      <c r="T73" s="3">
        <v>196.8</v>
      </c>
      <c r="U73" s="3">
        <v>376</v>
      </c>
      <c r="V73" s="3">
        <v>68.48</v>
      </c>
      <c r="W73" s="3">
        <v>38.75</v>
      </c>
      <c r="X73" s="3">
        <v>69.41</v>
      </c>
      <c r="Y73" s="3">
        <v>1</v>
      </c>
      <c r="Z73" s="3">
        <v>9</v>
      </c>
      <c r="AA73" s="3">
        <v>119</v>
      </c>
      <c r="AB73" s="3">
        <v>146.1</v>
      </c>
      <c r="AC73" s="3">
        <v>390.9</v>
      </c>
      <c r="AD73" s="3">
        <v>142.6</v>
      </c>
      <c r="AE73" s="3">
        <v>306.3</v>
      </c>
      <c r="AF73" s="3">
        <v>196.8</v>
      </c>
      <c r="AG73" s="3">
        <v>150</v>
      </c>
      <c r="AH73" s="3">
        <v>724.1</v>
      </c>
      <c r="AI73" s="3">
        <v>376</v>
      </c>
      <c r="AJ73" s="3">
        <v>0.98429878048780495</v>
      </c>
      <c r="AK73" s="3">
        <f t="shared" si="8"/>
        <v>1.623789764868603</v>
      </c>
      <c r="AL73" s="3">
        <f t="shared" si="9"/>
        <v>-2.2831787758096501E-2</v>
      </c>
      <c r="AM73" s="3">
        <f t="shared" si="9"/>
        <v>0.6993648561589344</v>
      </c>
      <c r="AN73" s="3">
        <v>0.51651867850571964</v>
      </c>
      <c r="AO73" s="3">
        <f t="shared" si="10"/>
        <v>0.81837769328263632</v>
      </c>
      <c r="AP73" s="3">
        <f t="shared" si="11"/>
        <v>-0.95310757367635535</v>
      </c>
      <c r="AQ73" s="3">
        <v>1.6596931659693166</v>
      </c>
      <c r="AR73" s="3">
        <v>1.8974025974025974</v>
      </c>
      <c r="AS73" s="3">
        <v>0.94648910411622267</v>
      </c>
      <c r="AT73" s="3">
        <v>0.25423426635763952</v>
      </c>
      <c r="AU73" s="3">
        <v>0.51366761697132324</v>
      </c>
      <c r="AV73" s="3">
        <v>0.47410262587328356</v>
      </c>
      <c r="AW73" s="3">
        <v>0.19643792561550549</v>
      </c>
      <c r="AX73" s="3">
        <v>0.48496416850847235</v>
      </c>
      <c r="AY73" s="3">
        <v>0.23909449319598119</v>
      </c>
      <c r="AZ73" s="3">
        <v>1.3492766038583184</v>
      </c>
      <c r="BA73" s="3">
        <f t="shared" si="12"/>
        <v>0.4321861333925065</v>
      </c>
      <c r="BB73" s="3">
        <f t="shared" si="13"/>
        <v>1.9011282980824873</v>
      </c>
      <c r="BC73" s="3">
        <f t="shared" si="14"/>
        <v>0.92685589588001038</v>
      </c>
    </row>
    <row r="74" spans="1:55" x14ac:dyDescent="0.2">
      <c r="A74" s="3" t="b">
        <v>0</v>
      </c>
      <c r="B74" s="3" t="s">
        <v>44</v>
      </c>
      <c r="C74" s="3" t="s">
        <v>45</v>
      </c>
      <c r="D74" s="3" t="s">
        <v>190</v>
      </c>
      <c r="E74" s="3" t="s">
        <v>191</v>
      </c>
      <c r="F74" s="3">
        <v>68</v>
      </c>
      <c r="G74" s="3">
        <v>17</v>
      </c>
      <c r="H74" s="3">
        <v>3</v>
      </c>
      <c r="I74" s="3">
        <v>28</v>
      </c>
      <c r="J74" s="3">
        <v>0.99817421474238099</v>
      </c>
      <c r="K74" s="3">
        <v>0.584270723513729</v>
      </c>
      <c r="L74" s="3">
        <v>0.61645888105351399</v>
      </c>
      <c r="M74" s="3">
        <v>2.0459999999999998</v>
      </c>
      <c r="N74" s="3">
        <v>2.8889999999999998</v>
      </c>
      <c r="O74" s="3">
        <v>0.70799999999999996</v>
      </c>
      <c r="P74" s="3">
        <v>1.03</v>
      </c>
      <c r="Q74" s="3">
        <v>1.53</v>
      </c>
      <c r="R74" s="3">
        <v>-0.5</v>
      </c>
      <c r="S74" s="3">
        <v>245.5</v>
      </c>
      <c r="T74" s="3">
        <v>502.2</v>
      </c>
      <c r="U74" s="3">
        <v>709.3</v>
      </c>
      <c r="V74" s="3">
        <v>120.31</v>
      </c>
      <c r="W74" s="3">
        <v>15.76</v>
      </c>
      <c r="X74" s="3">
        <v>106.38</v>
      </c>
      <c r="Y74" s="3">
        <v>1</v>
      </c>
      <c r="Z74" s="3">
        <v>26</v>
      </c>
      <c r="AA74" s="3">
        <v>215.5</v>
      </c>
      <c r="AB74" s="3">
        <v>245.5</v>
      </c>
      <c r="AC74" s="3">
        <v>1802.8</v>
      </c>
      <c r="AD74" s="3">
        <v>502.2</v>
      </c>
      <c r="AE74" s="3">
        <v>397.2</v>
      </c>
      <c r="AF74" s="3">
        <v>544.70000000000005</v>
      </c>
      <c r="AG74" s="3">
        <v>428.7</v>
      </c>
      <c r="AH74" s="3">
        <v>3258.1</v>
      </c>
      <c r="AI74" s="3">
        <v>709.3</v>
      </c>
      <c r="AJ74" s="3">
        <v>0.63790970933828073</v>
      </c>
      <c r="AK74" s="3">
        <f t="shared" si="8"/>
        <v>2.0883586406362977</v>
      </c>
      <c r="AL74" s="3">
        <f t="shared" si="9"/>
        <v>-0.64857585758717706</v>
      </c>
      <c r="AM74" s="3">
        <f t="shared" si="9"/>
        <v>1.0623694919062321</v>
      </c>
      <c r="AN74" s="3">
        <v>0.32849571210845974</v>
      </c>
      <c r="AO74" s="3">
        <f t="shared" si="10"/>
        <v>0.84598711189220843</v>
      </c>
      <c r="AP74" s="3">
        <f t="shared" si="11"/>
        <v>-1.6060535558777633</v>
      </c>
      <c r="AQ74" s="3">
        <v>3.0055788005578798</v>
      </c>
      <c r="AR74" s="3">
        <v>3.1883116883116882</v>
      </c>
      <c r="AS74" s="3">
        <v>4.3651331719128326</v>
      </c>
      <c r="AT74" s="3">
        <v>0.89534676412907832</v>
      </c>
      <c r="AU74" s="3">
        <v>0.66610766392755327</v>
      </c>
      <c r="AV74" s="3">
        <v>1.312213924355577</v>
      </c>
      <c r="AW74" s="3">
        <v>0.56141959140911468</v>
      </c>
      <c r="AX74" s="3">
        <v>2.1821043466613088</v>
      </c>
      <c r="AY74" s="3">
        <v>0.45103650006358897</v>
      </c>
      <c r="AZ74" s="3">
        <v>0.89955047276887901</v>
      </c>
      <c r="BA74" s="3">
        <f t="shared" si="12"/>
        <v>-0.15272386313768813</v>
      </c>
      <c r="BB74" s="3">
        <f t="shared" si="13"/>
        <v>1.8922093686270141</v>
      </c>
      <c r="BC74" s="3">
        <f t="shared" si="14"/>
        <v>0.92007172840692952</v>
      </c>
    </row>
    <row r="75" spans="1:55" x14ac:dyDescent="0.2">
      <c r="A75" s="3" t="b">
        <v>0</v>
      </c>
      <c r="B75" s="3" t="s">
        <v>44</v>
      </c>
      <c r="C75" s="3" t="s">
        <v>45</v>
      </c>
      <c r="D75" s="3" t="s">
        <v>192</v>
      </c>
      <c r="E75" s="3" t="s">
        <v>193</v>
      </c>
      <c r="F75" s="3">
        <v>5</v>
      </c>
      <c r="G75" s="3">
        <v>2</v>
      </c>
      <c r="H75" s="3">
        <v>2</v>
      </c>
      <c r="I75" s="3">
        <v>2</v>
      </c>
      <c r="J75" s="3">
        <v>0.43890534465202302</v>
      </c>
      <c r="K75" s="3">
        <v>0.43521055613909698</v>
      </c>
      <c r="L75" s="3">
        <v>0.99024404979918002</v>
      </c>
      <c r="M75" s="3">
        <v>2.339</v>
      </c>
      <c r="N75" s="3">
        <v>3.3069999999999999</v>
      </c>
      <c r="O75" s="3">
        <v>0.70699999999999996</v>
      </c>
      <c r="P75" s="3">
        <v>1.23</v>
      </c>
      <c r="Q75" s="3">
        <v>1.73</v>
      </c>
      <c r="R75" s="3">
        <v>-0.5</v>
      </c>
      <c r="S75" s="3">
        <v>3.3</v>
      </c>
      <c r="T75" s="3">
        <v>7.8</v>
      </c>
      <c r="U75" s="3">
        <v>11.1</v>
      </c>
      <c r="V75" s="3">
        <v>44.19</v>
      </c>
      <c r="W75" s="3">
        <v>18.440000000000001</v>
      </c>
      <c r="X75" s="3">
        <v>60.16</v>
      </c>
      <c r="Y75" s="3">
        <v>1</v>
      </c>
      <c r="Z75" s="3">
        <v>2</v>
      </c>
      <c r="AA75" s="3">
        <v>2.7</v>
      </c>
      <c r="AB75" s="3">
        <v>3.3</v>
      </c>
      <c r="AC75" s="3">
        <v>6</v>
      </c>
      <c r="AD75" s="3">
        <v>0</v>
      </c>
      <c r="AE75" s="3">
        <v>6.9</v>
      </c>
      <c r="AF75" s="3">
        <v>8.9</v>
      </c>
      <c r="AG75" s="3">
        <v>2.8</v>
      </c>
      <c r="AH75" s="3">
        <v>11.1</v>
      </c>
      <c r="AI75" s="3">
        <v>12.6</v>
      </c>
      <c r="AJ75" s="3">
        <v>1.3166666666666667</v>
      </c>
      <c r="AK75" s="3">
        <f t="shared" si="8"/>
        <v>1.7555555555555555</v>
      </c>
      <c r="AL75" s="3">
        <f t="shared" si="9"/>
        <v>0.3968901525685844</v>
      </c>
      <c r="AM75" s="3">
        <f t="shared" si="9"/>
        <v>0.81192765184742832</v>
      </c>
      <c r="AN75" s="3">
        <v>0.5962264150943396</v>
      </c>
      <c r="AO75" s="3">
        <f t="shared" si="10"/>
        <v>0.68398268398268403</v>
      </c>
      <c r="AP75" s="3">
        <f t="shared" si="11"/>
        <v>-0.74606780127345873</v>
      </c>
      <c r="AQ75" s="3">
        <v>3.7656903765690378E-2</v>
      </c>
      <c r="AR75" s="3">
        <v>4.2857142857142858E-2</v>
      </c>
      <c r="AS75" s="3">
        <v>1.4527845036319613E-2</v>
      </c>
      <c r="AT75" s="3">
        <v>0</v>
      </c>
      <c r="AU75" s="3">
        <v>1.1571356699647829E-2</v>
      </c>
      <c r="AV75" s="3">
        <v>2.1440616718862923E-2</v>
      </c>
      <c r="AW75" s="3">
        <v>3.6668412781561024E-3</v>
      </c>
      <c r="AX75" s="3">
        <v>7.434197307615029E-3</v>
      </c>
      <c r="AY75" s="3">
        <v>8.0122090805036256E-3</v>
      </c>
      <c r="AZ75" s="3">
        <v>1.7271776097350657</v>
      </c>
      <c r="BA75" s="3">
        <f t="shared" si="12"/>
        <v>0.78841644621879492</v>
      </c>
      <c r="BB75" s="3">
        <f t="shared" si="13"/>
        <v>1.8843982689644618</v>
      </c>
      <c r="BC75" s="3">
        <f t="shared" si="14"/>
        <v>0.91410391183852413</v>
      </c>
    </row>
    <row r="76" spans="1:55" x14ac:dyDescent="0.2">
      <c r="A76" s="3" t="b">
        <v>0</v>
      </c>
      <c r="B76" s="3" t="s">
        <v>44</v>
      </c>
      <c r="C76" s="3" t="s">
        <v>45</v>
      </c>
      <c r="D76" s="3" t="s">
        <v>194</v>
      </c>
      <c r="E76" s="3" t="s">
        <v>195</v>
      </c>
      <c r="F76" s="3">
        <v>38</v>
      </c>
      <c r="G76" s="3">
        <v>7</v>
      </c>
      <c r="H76" s="3">
        <v>5</v>
      </c>
      <c r="I76" s="3">
        <v>11</v>
      </c>
      <c r="J76" s="3">
        <v>0.85514411720482197</v>
      </c>
      <c r="K76" s="3">
        <v>0.465770669318674</v>
      </c>
      <c r="L76" s="3">
        <v>0.76221051099342396</v>
      </c>
      <c r="M76" s="3">
        <v>2.2930000000000001</v>
      </c>
      <c r="N76" s="3">
        <v>3.827</v>
      </c>
      <c r="O76" s="3">
        <v>0.59899999999999998</v>
      </c>
      <c r="P76" s="3">
        <v>1.2</v>
      </c>
      <c r="Q76" s="3">
        <v>1.94</v>
      </c>
      <c r="R76" s="3">
        <v>-0.74</v>
      </c>
      <c r="S76" s="3">
        <v>19.3</v>
      </c>
      <c r="T76" s="3">
        <v>44.2</v>
      </c>
      <c r="U76" s="3">
        <v>73.8</v>
      </c>
      <c r="V76" s="3">
        <v>135.44</v>
      </c>
      <c r="W76" s="3">
        <v>22.71</v>
      </c>
      <c r="X76" s="3">
        <v>89.27</v>
      </c>
      <c r="Y76" s="3">
        <v>1</v>
      </c>
      <c r="Z76" s="3">
        <v>11</v>
      </c>
      <c r="AA76" s="3">
        <v>5.5</v>
      </c>
      <c r="AB76" s="3">
        <v>19.3</v>
      </c>
      <c r="AC76" s="3">
        <v>143.1</v>
      </c>
      <c r="AD76" s="3">
        <v>48.5</v>
      </c>
      <c r="AE76" s="3">
        <v>30.6</v>
      </c>
      <c r="AF76" s="3">
        <v>44.2</v>
      </c>
      <c r="AG76" s="3">
        <v>30.2</v>
      </c>
      <c r="AH76" s="3">
        <v>208.5</v>
      </c>
      <c r="AI76" s="3">
        <v>73.8</v>
      </c>
      <c r="AJ76" s="3">
        <v>0.73436569386539607</v>
      </c>
      <c r="AK76" s="3">
        <f t="shared" si="8"/>
        <v>3.314516129032258</v>
      </c>
      <c r="AL76" s="3">
        <f t="shared" si="9"/>
        <v>-0.44542943053419098</v>
      </c>
      <c r="AM76" s="3">
        <f t="shared" si="9"/>
        <v>1.7287982732948077</v>
      </c>
      <c r="AN76" s="3">
        <v>0.39456000000000002</v>
      </c>
      <c r="AO76" s="3">
        <f t="shared" si="10"/>
        <v>0.79038461538461546</v>
      </c>
      <c r="AP76" s="3">
        <f t="shared" si="11"/>
        <v>-1.3416833900339726</v>
      </c>
      <c r="AQ76" s="3">
        <v>7.6708507670850759E-2</v>
      </c>
      <c r="AR76" s="3">
        <v>0.25064935064935068</v>
      </c>
      <c r="AS76" s="3">
        <v>0.34648910411622275</v>
      </c>
      <c r="AT76" s="3">
        <v>8.6468176145480483E-2</v>
      </c>
      <c r="AU76" s="3">
        <v>5.1316451450612116E-2</v>
      </c>
      <c r="AV76" s="3">
        <v>0.10648036617682487</v>
      </c>
      <c r="AW76" s="3">
        <v>3.9549502357255108E-2</v>
      </c>
      <c r="AX76" s="3">
        <v>0.13964235483222825</v>
      </c>
      <c r="AY76" s="3">
        <v>4.6928653185806947E-2</v>
      </c>
      <c r="AZ76" s="3">
        <v>1.0802425368999609</v>
      </c>
      <c r="BA76" s="3">
        <f t="shared" si="12"/>
        <v>0.11135526377688609</v>
      </c>
      <c r="BB76" s="3">
        <f t="shared" si="13"/>
        <v>1.8830573820559422</v>
      </c>
      <c r="BC76" s="3">
        <f t="shared" si="14"/>
        <v>0.91307696359855017</v>
      </c>
    </row>
    <row r="77" spans="1:55" x14ac:dyDescent="0.2">
      <c r="A77" s="3" t="b">
        <v>0</v>
      </c>
      <c r="B77" s="3" t="s">
        <v>44</v>
      </c>
      <c r="C77" s="3" t="s">
        <v>45</v>
      </c>
      <c r="D77" s="3" t="s">
        <v>196</v>
      </c>
      <c r="E77" s="3" t="s">
        <v>197</v>
      </c>
      <c r="F77" s="3">
        <v>37</v>
      </c>
      <c r="G77" s="3">
        <v>4</v>
      </c>
      <c r="H77" s="3">
        <v>4</v>
      </c>
      <c r="I77" s="3">
        <v>10</v>
      </c>
      <c r="J77" s="3">
        <v>0.78362400294429502</v>
      </c>
      <c r="K77" s="3">
        <v>0.442288475689954</v>
      </c>
      <c r="L77" s="3">
        <v>0.81125734693221996</v>
      </c>
      <c r="M77" s="3">
        <v>2.8380000000000001</v>
      </c>
      <c r="N77" s="3">
        <v>5.4829999999999997</v>
      </c>
      <c r="O77" s="3">
        <v>0.51800000000000002</v>
      </c>
      <c r="P77" s="3">
        <v>1.5</v>
      </c>
      <c r="Q77" s="3">
        <v>2.4500000000000002</v>
      </c>
      <c r="R77" s="3">
        <v>-0.95</v>
      </c>
      <c r="S77" s="3">
        <v>74</v>
      </c>
      <c r="T77" s="3">
        <v>209.9</v>
      </c>
      <c r="U77" s="3">
        <v>405.6</v>
      </c>
      <c r="V77" s="3">
        <v>145.49</v>
      </c>
      <c r="W77" s="3">
        <v>13.67</v>
      </c>
      <c r="X77" s="3">
        <v>85.98</v>
      </c>
      <c r="Y77" s="3">
        <v>1</v>
      </c>
      <c r="Z77" s="3">
        <v>8</v>
      </c>
      <c r="AA77" s="3">
        <v>20.399999999999999</v>
      </c>
      <c r="AB77" s="3">
        <v>74</v>
      </c>
      <c r="AC77" s="3">
        <v>780.8</v>
      </c>
      <c r="AD77" s="3">
        <v>209.9</v>
      </c>
      <c r="AE77" s="3">
        <v>179</v>
      </c>
      <c r="AF77" s="3">
        <v>235.8</v>
      </c>
      <c r="AG77" s="3">
        <v>139.6</v>
      </c>
      <c r="AH77" s="3">
        <v>1008.9</v>
      </c>
      <c r="AI77" s="3">
        <v>405.6</v>
      </c>
      <c r="AJ77" s="3">
        <v>0.71377970749542974</v>
      </c>
      <c r="AK77" s="3">
        <f t="shared" si="8"/>
        <v>4.411723163841808</v>
      </c>
      <c r="AL77" s="3">
        <f t="shared" si="9"/>
        <v>-0.48644920822704268</v>
      </c>
      <c r="AM77" s="3">
        <f t="shared" si="9"/>
        <v>2.1413422644825162</v>
      </c>
      <c r="AN77" s="3">
        <v>0.40196898526478353</v>
      </c>
      <c r="AO77" s="3">
        <f t="shared" si="10"/>
        <v>0.7638786989483981</v>
      </c>
      <c r="AP77" s="3">
        <f t="shared" si="11"/>
        <v>-1.3148439032613553</v>
      </c>
      <c r="AQ77" s="3">
        <v>0.28451882845188281</v>
      </c>
      <c r="AR77" s="3">
        <v>0.96103896103896103</v>
      </c>
      <c r="AS77" s="3">
        <v>1.890556900726392</v>
      </c>
      <c r="AT77" s="3">
        <v>0.37422000356569801</v>
      </c>
      <c r="AU77" s="3">
        <v>0.30018447090390743</v>
      </c>
      <c r="AV77" s="3">
        <v>0.56805589014695257</v>
      </c>
      <c r="AW77" s="3">
        <v>0.1828182294394971</v>
      </c>
      <c r="AX77" s="3">
        <v>0.67570825798673906</v>
      </c>
      <c r="AY77" s="3">
        <v>0.25791682563906909</v>
      </c>
      <c r="AZ77" s="3">
        <v>1.1128736677236755</v>
      </c>
      <c r="BA77" s="3">
        <f t="shared" si="12"/>
        <v>0.15428982871483149</v>
      </c>
      <c r="BB77" s="3">
        <f t="shared" si="13"/>
        <v>1.8793760564308108</v>
      </c>
      <c r="BC77" s="3">
        <f t="shared" si="14"/>
        <v>0.91025377376412742</v>
      </c>
    </row>
    <row r="78" spans="1:55" x14ac:dyDescent="0.2">
      <c r="A78" s="3" t="b">
        <v>0</v>
      </c>
      <c r="B78" s="3" t="s">
        <v>44</v>
      </c>
      <c r="C78" s="3" t="s">
        <v>45</v>
      </c>
      <c r="D78" s="3" t="s">
        <v>198</v>
      </c>
      <c r="E78" s="3" t="s">
        <v>199</v>
      </c>
      <c r="F78" s="3">
        <v>55</v>
      </c>
      <c r="G78" s="3">
        <v>22</v>
      </c>
      <c r="H78" s="3">
        <v>6</v>
      </c>
      <c r="I78" s="3">
        <v>53</v>
      </c>
      <c r="J78" s="3">
        <v>0.95986074287833201</v>
      </c>
      <c r="K78" s="3">
        <v>0.39839007993687903</v>
      </c>
      <c r="L78" s="3">
        <v>0.53381783721357601</v>
      </c>
      <c r="M78" s="3">
        <v>1.2410000000000001</v>
      </c>
      <c r="N78" s="3">
        <v>2.0760000000000001</v>
      </c>
      <c r="O78" s="3">
        <v>0.59799999999999998</v>
      </c>
      <c r="P78" s="3">
        <v>0.31</v>
      </c>
      <c r="Q78" s="3">
        <v>1.05</v>
      </c>
      <c r="R78" s="3">
        <v>-0.74</v>
      </c>
      <c r="S78" s="3">
        <v>168.6</v>
      </c>
      <c r="T78" s="3">
        <v>209.3</v>
      </c>
      <c r="U78" s="3">
        <v>350.1</v>
      </c>
      <c r="V78" s="3">
        <v>61.3</v>
      </c>
      <c r="W78" s="3">
        <v>27.51</v>
      </c>
      <c r="X78" s="3">
        <v>67.47</v>
      </c>
      <c r="Y78" s="3">
        <v>1</v>
      </c>
      <c r="Z78" s="3">
        <v>39</v>
      </c>
      <c r="AA78" s="3">
        <v>140.9</v>
      </c>
      <c r="AB78" s="3">
        <v>168.6</v>
      </c>
      <c r="AC78" s="3">
        <v>407.3</v>
      </c>
      <c r="AD78" s="3">
        <v>203.7</v>
      </c>
      <c r="AE78" s="3">
        <v>323.3</v>
      </c>
      <c r="AF78" s="3">
        <v>209.3</v>
      </c>
      <c r="AG78" s="3">
        <v>212.2</v>
      </c>
      <c r="AH78" s="3">
        <v>797</v>
      </c>
      <c r="AI78" s="3">
        <v>350.1</v>
      </c>
      <c r="AJ78" s="3">
        <v>1.0272042410714286</v>
      </c>
      <c r="AK78" s="3">
        <f t="shared" si="8"/>
        <v>1.5859989229940763</v>
      </c>
      <c r="AL78" s="3">
        <f t="shared" si="9"/>
        <v>3.8723064114994557E-2</v>
      </c>
      <c r="AM78" s="3">
        <f t="shared" si="9"/>
        <v>0.6653917913498153</v>
      </c>
      <c r="AN78" s="3">
        <v>0.54167586257632594</v>
      </c>
      <c r="AO78" s="3">
        <f t="shared" si="10"/>
        <v>0.87296223842551424</v>
      </c>
      <c r="AP78" s="3">
        <f t="shared" si="11"/>
        <v>-0.88449829006194702</v>
      </c>
      <c r="AQ78" s="3">
        <v>1.9651324965132497</v>
      </c>
      <c r="AR78" s="3">
        <v>2.1896103896103893</v>
      </c>
      <c r="AS78" s="3">
        <v>0.98619854721549638</v>
      </c>
      <c r="AT78" s="3">
        <v>0.36316633981101798</v>
      </c>
      <c r="AU78" s="3">
        <v>0.54217675666610776</v>
      </c>
      <c r="AV78" s="3">
        <v>0.50421585160202365</v>
      </c>
      <c r="AW78" s="3">
        <v>0.27789418543740174</v>
      </c>
      <c r="AX78" s="3">
        <v>0.53378876163686295</v>
      </c>
      <c r="AY78" s="3">
        <v>0.22262495230827931</v>
      </c>
      <c r="AZ78" s="3">
        <v>1.3628040053842969</v>
      </c>
      <c r="BA78" s="3">
        <f t="shared" si="12"/>
        <v>0.44657809274323568</v>
      </c>
      <c r="BB78" s="3">
        <f t="shared" si="13"/>
        <v>1.8774626073610277</v>
      </c>
      <c r="BC78" s="3">
        <f t="shared" si="14"/>
        <v>0.90878417447082838</v>
      </c>
    </row>
    <row r="79" spans="1:55" x14ac:dyDescent="0.2">
      <c r="A79" s="3" t="b">
        <v>0</v>
      </c>
      <c r="B79" s="3" t="s">
        <v>44</v>
      </c>
      <c r="C79" s="3" t="s">
        <v>45</v>
      </c>
      <c r="D79" s="3" t="s">
        <v>200</v>
      </c>
      <c r="E79" s="3" t="s">
        <v>201</v>
      </c>
      <c r="F79" s="3">
        <v>42</v>
      </c>
      <c r="G79" s="3">
        <v>19</v>
      </c>
      <c r="H79" s="3">
        <v>19</v>
      </c>
      <c r="I79" s="3">
        <v>35</v>
      </c>
      <c r="J79" s="3">
        <v>0.54674979815078995</v>
      </c>
      <c r="K79" s="3">
        <v>0.272108030900513</v>
      </c>
      <c r="L79" s="3">
        <v>0.81457298365724795</v>
      </c>
      <c r="M79" s="3">
        <v>2.3889999999999998</v>
      </c>
      <c r="N79" s="3">
        <v>3.274</v>
      </c>
      <c r="O79" s="3">
        <v>0.73</v>
      </c>
      <c r="P79" s="3">
        <v>1.26</v>
      </c>
      <c r="Q79" s="3">
        <v>1.71</v>
      </c>
      <c r="R79" s="3">
        <v>-0.45</v>
      </c>
      <c r="S79" s="3">
        <v>177.6</v>
      </c>
      <c r="T79" s="3">
        <v>424.3</v>
      </c>
      <c r="U79" s="3">
        <v>581.5</v>
      </c>
      <c r="V79" s="3">
        <v>108.51</v>
      </c>
      <c r="W79" s="3">
        <v>25.64</v>
      </c>
      <c r="X79" s="3">
        <v>47.68</v>
      </c>
      <c r="Y79" s="3">
        <v>1</v>
      </c>
      <c r="Z79" s="3">
        <v>31</v>
      </c>
      <c r="AA79" s="3">
        <v>106.4</v>
      </c>
      <c r="AB79" s="3">
        <v>177.6</v>
      </c>
      <c r="AC79" s="3">
        <v>849.3</v>
      </c>
      <c r="AD79" s="3">
        <v>424.3</v>
      </c>
      <c r="AE79" s="3">
        <v>620.79999999999995</v>
      </c>
      <c r="AF79" s="3">
        <v>394.3</v>
      </c>
      <c r="AG79" s="3">
        <v>462.8</v>
      </c>
      <c r="AH79" s="3">
        <v>1104.5999999999999</v>
      </c>
      <c r="AI79" s="3">
        <v>581.5</v>
      </c>
      <c r="AJ79" s="3">
        <v>1.270096179299391</v>
      </c>
      <c r="AK79" s="3">
        <f t="shared" si="8"/>
        <v>3.3788732394366194</v>
      </c>
      <c r="AL79" s="3">
        <f t="shared" si="9"/>
        <v>0.34493775065442056</v>
      </c>
      <c r="AM79" s="3">
        <f t="shared" si="9"/>
        <v>1.75654222790139</v>
      </c>
      <c r="AN79" s="3">
        <v>0.66983107636465178</v>
      </c>
      <c r="AO79" s="3">
        <f t="shared" si="10"/>
        <v>0.91889303839892744</v>
      </c>
      <c r="AP79" s="3">
        <f t="shared" si="11"/>
        <v>-0.57813078441881505</v>
      </c>
      <c r="AQ79" s="3">
        <v>1.4839609483960949</v>
      </c>
      <c r="AR79" s="3">
        <v>2.3064935064935064</v>
      </c>
      <c r="AS79" s="3">
        <v>2.0564164648910412</v>
      </c>
      <c r="AT79" s="3">
        <v>0.75646282759850247</v>
      </c>
      <c r="AU79" s="3">
        <v>1.0410867013248366</v>
      </c>
      <c r="AV79" s="3">
        <v>0.94989159238737653</v>
      </c>
      <c r="AW79" s="3">
        <v>0.60607647983237301</v>
      </c>
      <c r="AX79" s="3">
        <v>0.73980309423347401</v>
      </c>
      <c r="AY79" s="3">
        <v>0.36976980796133796</v>
      </c>
      <c r="AZ79" s="3">
        <v>1.6014001171173922</v>
      </c>
      <c r="BA79" s="3">
        <f t="shared" si="12"/>
        <v>0.67933381682427318</v>
      </c>
      <c r="BB79" s="3">
        <f t="shared" si="13"/>
        <v>1.8769630392797483</v>
      </c>
      <c r="BC79" s="3">
        <f t="shared" si="14"/>
        <v>0.90840024123281282</v>
      </c>
    </row>
    <row r="80" spans="1:55" x14ac:dyDescent="0.2">
      <c r="A80" s="3" t="b">
        <v>0</v>
      </c>
      <c r="B80" s="3" t="s">
        <v>44</v>
      </c>
      <c r="C80" s="3" t="s">
        <v>45</v>
      </c>
      <c r="D80" s="3" t="s">
        <v>202</v>
      </c>
      <c r="E80" s="3" t="s">
        <v>203</v>
      </c>
      <c r="F80" s="3">
        <v>17</v>
      </c>
      <c r="G80" s="3">
        <v>2</v>
      </c>
      <c r="H80" s="3">
        <v>2</v>
      </c>
      <c r="I80" s="3">
        <v>3</v>
      </c>
      <c r="J80" s="3">
        <v>0.81935655580315403</v>
      </c>
      <c r="K80" s="3">
        <v>0.21086923606802399</v>
      </c>
      <c r="L80" s="3">
        <v>0.436740449908471</v>
      </c>
      <c r="M80" s="3">
        <v>1.4550000000000001</v>
      </c>
      <c r="N80" s="3">
        <v>2.1059999999999999</v>
      </c>
      <c r="O80" s="3">
        <v>0.69099999999999995</v>
      </c>
      <c r="P80" s="3">
        <v>0.54</v>
      </c>
      <c r="Q80" s="3">
        <v>1.07</v>
      </c>
      <c r="R80" s="3">
        <v>-0.53</v>
      </c>
      <c r="S80" s="3">
        <v>53.8</v>
      </c>
      <c r="T80" s="3">
        <v>78.2</v>
      </c>
      <c r="U80" s="3">
        <v>113.3</v>
      </c>
      <c r="V80" s="3">
        <v>38.479999999999997</v>
      </c>
      <c r="W80" s="3">
        <v>18.03</v>
      </c>
      <c r="X80" s="3">
        <v>54.84</v>
      </c>
      <c r="Y80" s="3">
        <v>1</v>
      </c>
      <c r="Z80" s="3">
        <v>3</v>
      </c>
      <c r="AA80" s="3">
        <v>42.9</v>
      </c>
      <c r="AB80" s="3">
        <v>53.8</v>
      </c>
      <c r="AC80" s="3">
        <v>88.4</v>
      </c>
      <c r="AD80" s="3">
        <v>58.1</v>
      </c>
      <c r="AE80" s="3">
        <v>78.2</v>
      </c>
      <c r="AF80" s="3">
        <v>82.9</v>
      </c>
      <c r="AG80" s="3">
        <v>62.9</v>
      </c>
      <c r="AH80" s="3">
        <v>198.3</v>
      </c>
      <c r="AI80" s="3">
        <v>113.3</v>
      </c>
      <c r="AJ80" s="3">
        <v>1.1842247433819559</v>
      </c>
      <c r="AK80" s="3">
        <f t="shared" si="8"/>
        <v>1.5112030334367463</v>
      </c>
      <c r="AL80" s="3">
        <f t="shared" si="9"/>
        <v>0.24394290308995295</v>
      </c>
      <c r="AM80" s="3">
        <f t="shared" si="9"/>
        <v>0.59569750276252975</v>
      </c>
      <c r="AN80" s="3">
        <v>0.58531375166889199</v>
      </c>
      <c r="AO80" s="3">
        <f t="shared" si="10"/>
        <v>0.82936057510404859</v>
      </c>
      <c r="AP80" s="3">
        <f t="shared" si="11"/>
        <v>-0.7727179203855864</v>
      </c>
      <c r="AQ80" s="3">
        <v>0.59832635983263593</v>
      </c>
      <c r="AR80" s="3">
        <v>0.69870129870129871</v>
      </c>
      <c r="AS80" s="3">
        <v>0.21404358353510897</v>
      </c>
      <c r="AT80" s="3">
        <v>0.10358352647530755</v>
      </c>
      <c r="AU80" s="3">
        <v>0.13114204259600873</v>
      </c>
      <c r="AV80" s="3">
        <v>0.19971091303300409</v>
      </c>
      <c r="AW80" s="3">
        <v>8.2372970141435298E-2</v>
      </c>
      <c r="AX80" s="3">
        <v>0.13281093027928473</v>
      </c>
      <c r="AY80" s="3">
        <v>7.2046292763576242E-2</v>
      </c>
      <c r="AZ80" s="3">
        <v>1.512502837142792</v>
      </c>
      <c r="BA80" s="3">
        <f t="shared" si="12"/>
        <v>0.59693784858756094</v>
      </c>
      <c r="BB80" s="3">
        <f t="shared" si="13"/>
        <v>1.8755711946445299</v>
      </c>
      <c r="BC80" s="3">
        <f t="shared" si="14"/>
        <v>0.90733002717488542</v>
      </c>
    </row>
    <row r="81" spans="1:55" x14ac:dyDescent="0.2">
      <c r="A81" s="3" t="b">
        <v>0</v>
      </c>
      <c r="B81" s="3" t="s">
        <v>44</v>
      </c>
      <c r="C81" s="3" t="s">
        <v>45</v>
      </c>
      <c r="D81" s="3" t="s">
        <v>204</v>
      </c>
      <c r="E81" s="3" t="s">
        <v>205</v>
      </c>
      <c r="F81" s="3">
        <v>73</v>
      </c>
      <c r="G81" s="3">
        <v>30</v>
      </c>
      <c r="H81" s="3">
        <v>5</v>
      </c>
      <c r="I81" s="3">
        <v>56</v>
      </c>
      <c r="J81" s="3">
        <v>0.83587705490105302</v>
      </c>
      <c r="K81" s="3">
        <v>0.37448586755315999</v>
      </c>
      <c r="L81" s="3">
        <v>0.67377358396907805</v>
      </c>
      <c r="M81" s="3">
        <v>3.105</v>
      </c>
      <c r="N81" s="3">
        <v>4.2249999999999996</v>
      </c>
      <c r="O81" s="3">
        <v>0.73499999999999999</v>
      </c>
      <c r="P81" s="3">
        <v>1.63</v>
      </c>
      <c r="Q81" s="3">
        <v>2.08</v>
      </c>
      <c r="R81" s="3">
        <v>-0.44</v>
      </c>
      <c r="S81" s="3">
        <v>25.5</v>
      </c>
      <c r="T81" s="3">
        <v>79.2</v>
      </c>
      <c r="U81" s="3">
        <v>107.8</v>
      </c>
      <c r="V81" s="3">
        <v>126.2</v>
      </c>
      <c r="W81" s="3">
        <v>34.49</v>
      </c>
      <c r="X81" s="3">
        <v>80.56</v>
      </c>
      <c r="Y81" s="3">
        <v>1</v>
      </c>
      <c r="Z81" s="3">
        <v>47</v>
      </c>
      <c r="AA81" s="3">
        <v>18.8</v>
      </c>
      <c r="AB81" s="3">
        <v>25.5</v>
      </c>
      <c r="AC81" s="3">
        <v>200.5</v>
      </c>
      <c r="AD81" s="3">
        <v>79.2</v>
      </c>
      <c r="AE81" s="3">
        <v>45.6</v>
      </c>
      <c r="AF81" s="3">
        <v>95.1</v>
      </c>
      <c r="AG81" s="3">
        <v>69.2</v>
      </c>
      <c r="AH81" s="3">
        <v>314.8</v>
      </c>
      <c r="AI81" s="3">
        <v>107.8</v>
      </c>
      <c r="AJ81" s="3">
        <v>0.89828431372549011</v>
      </c>
      <c r="AK81" s="3">
        <f t="shared" si="8"/>
        <v>3.3092550790067721</v>
      </c>
      <c r="AL81" s="3">
        <f t="shared" si="9"/>
        <v>-0.15475595383768384</v>
      </c>
      <c r="AM81" s="3">
        <f t="shared" si="9"/>
        <v>1.7265064995787938</v>
      </c>
      <c r="AN81" s="3">
        <v>0.44713298088653919</v>
      </c>
      <c r="AO81" s="3">
        <f t="shared" si="10"/>
        <v>0.82824858757062148</v>
      </c>
      <c r="AP81" s="3">
        <f t="shared" si="11"/>
        <v>-1.1612241307411146</v>
      </c>
      <c r="AQ81" s="3">
        <v>0.26220362622036264</v>
      </c>
      <c r="AR81" s="3">
        <v>0.33116883116883117</v>
      </c>
      <c r="AS81" s="3">
        <v>0.4854721549636804</v>
      </c>
      <c r="AT81" s="3">
        <v>0.14120164022107329</v>
      </c>
      <c r="AU81" s="3">
        <v>7.6471574710716098E-2</v>
      </c>
      <c r="AV81" s="3">
        <v>0.22910142134425437</v>
      </c>
      <c r="AW81" s="3">
        <v>9.0623363017286532E-2</v>
      </c>
      <c r="AX81" s="3">
        <v>0.21083651463398301</v>
      </c>
      <c r="AY81" s="3">
        <v>6.8548899910975458E-2</v>
      </c>
      <c r="AZ81" s="3">
        <v>1.207470371972148</v>
      </c>
      <c r="BA81" s="3">
        <f t="shared" si="12"/>
        <v>0.27198778969602799</v>
      </c>
      <c r="BB81" s="3">
        <f t="shared" si="13"/>
        <v>1.8712415846698218</v>
      </c>
      <c r="BC81" s="3">
        <f t="shared" si="14"/>
        <v>0.90399582822361713</v>
      </c>
    </row>
    <row r="82" spans="1:55" x14ac:dyDescent="0.2">
      <c r="A82" s="3" t="b">
        <v>0</v>
      </c>
      <c r="B82" s="3" t="s">
        <v>44</v>
      </c>
      <c r="C82" s="3" t="s">
        <v>45</v>
      </c>
      <c r="D82" s="3" t="s">
        <v>206</v>
      </c>
      <c r="E82" s="3" t="s">
        <v>207</v>
      </c>
      <c r="F82" s="3">
        <v>23</v>
      </c>
      <c r="G82" s="3">
        <v>2</v>
      </c>
      <c r="H82" s="3">
        <v>2</v>
      </c>
      <c r="I82" s="3">
        <v>8</v>
      </c>
      <c r="J82" s="3">
        <v>0.80255864113703801</v>
      </c>
      <c r="K82" s="3">
        <v>0.55054285074186504</v>
      </c>
      <c r="L82" s="3">
        <v>0.89529012795657503</v>
      </c>
      <c r="M82" s="3">
        <v>1.169</v>
      </c>
      <c r="N82" s="3">
        <v>1.4770000000000001</v>
      </c>
      <c r="O82" s="3">
        <v>0.79100000000000004</v>
      </c>
      <c r="P82" s="3">
        <v>0.23</v>
      </c>
      <c r="Q82" s="3">
        <v>0.56000000000000005</v>
      </c>
      <c r="R82" s="3">
        <v>-0.34</v>
      </c>
      <c r="S82" s="3">
        <v>201.4</v>
      </c>
      <c r="T82" s="3">
        <v>235.4</v>
      </c>
      <c r="U82" s="3">
        <v>297.39999999999998</v>
      </c>
      <c r="V82" s="3">
        <v>35.44</v>
      </c>
      <c r="W82" s="3">
        <v>46.49</v>
      </c>
      <c r="X82" s="3">
        <v>72.040000000000006</v>
      </c>
      <c r="Y82" s="3">
        <v>1</v>
      </c>
      <c r="Z82" s="3">
        <v>6</v>
      </c>
      <c r="AA82" s="3">
        <v>107</v>
      </c>
      <c r="AB82" s="3">
        <v>201.4</v>
      </c>
      <c r="AC82" s="3">
        <v>227.3</v>
      </c>
      <c r="AD82" s="3">
        <v>235.4</v>
      </c>
      <c r="AE82" s="3">
        <v>141</v>
      </c>
      <c r="AF82" s="3">
        <v>371.6</v>
      </c>
      <c r="AG82" s="3">
        <v>127.4</v>
      </c>
      <c r="AH82" s="3">
        <v>297.39999999999998</v>
      </c>
      <c r="AI82" s="3">
        <v>622.29999999999995</v>
      </c>
      <c r="AJ82" s="3">
        <v>1.3963039014373715</v>
      </c>
      <c r="AK82" s="3">
        <f t="shared" si="8"/>
        <v>1.6169476869865977</v>
      </c>
      <c r="AL82" s="3">
        <f t="shared" si="9"/>
        <v>0.48161297405535947</v>
      </c>
      <c r="AM82" s="3">
        <f t="shared" si="9"/>
        <v>0.69327300413880877</v>
      </c>
      <c r="AN82" s="3">
        <v>0.71435392990163316</v>
      </c>
      <c r="AO82" s="3">
        <f t="shared" si="10"/>
        <v>0.66515495086923671</v>
      </c>
      <c r="AP82" s="3">
        <f t="shared" si="11"/>
        <v>-0.48528905368583292</v>
      </c>
      <c r="AQ82" s="3">
        <v>1.4923291492329149</v>
      </c>
      <c r="AR82" s="3">
        <v>2.6155844155844155</v>
      </c>
      <c r="AS82" s="3">
        <v>0.55036319612590801</v>
      </c>
      <c r="AT82" s="3">
        <v>0.41968265287930118</v>
      </c>
      <c r="AU82" s="3">
        <v>0.23645815864497738</v>
      </c>
      <c r="AV82" s="3">
        <v>0.89520597446398453</v>
      </c>
      <c r="AW82" s="3">
        <v>0.16684127815610267</v>
      </c>
      <c r="AX82" s="3">
        <v>0.19918290804366753</v>
      </c>
      <c r="AY82" s="3">
        <v>0.39571410403154011</v>
      </c>
      <c r="AZ82" s="3">
        <v>2.0365876389345994</v>
      </c>
      <c r="BA82" s="3">
        <f t="shared" si="12"/>
        <v>1.0261538980810176</v>
      </c>
      <c r="BB82" s="3">
        <f t="shared" si="13"/>
        <v>1.8384522189388095</v>
      </c>
      <c r="BC82" s="3">
        <f t="shared" si="14"/>
        <v>0.87849168162915869</v>
      </c>
    </row>
    <row r="83" spans="1:55" x14ac:dyDescent="0.2">
      <c r="A83" s="3" t="b">
        <v>0</v>
      </c>
      <c r="B83" s="3" t="s">
        <v>44</v>
      </c>
      <c r="C83" s="3" t="s">
        <v>45</v>
      </c>
      <c r="D83" s="3" t="s">
        <v>208</v>
      </c>
      <c r="E83" s="3" t="s">
        <v>209</v>
      </c>
      <c r="F83" s="3">
        <v>11</v>
      </c>
      <c r="G83" s="3">
        <v>5</v>
      </c>
      <c r="H83" s="3">
        <v>4</v>
      </c>
      <c r="I83" s="3">
        <v>5</v>
      </c>
      <c r="J83" s="3">
        <v>0.65791588648845301</v>
      </c>
      <c r="K83" s="3">
        <v>0.169567660122034</v>
      </c>
      <c r="L83" s="3">
        <v>0.49623309908051699</v>
      </c>
      <c r="M83" s="3">
        <v>1.3</v>
      </c>
      <c r="N83" s="3">
        <v>2.3050000000000002</v>
      </c>
      <c r="O83" s="3">
        <v>0.56399999999999995</v>
      </c>
      <c r="P83" s="3">
        <v>0.38</v>
      </c>
      <c r="Q83" s="3">
        <v>1.2</v>
      </c>
      <c r="R83" s="3">
        <v>-0.83</v>
      </c>
      <c r="S83" s="3">
        <v>11.8</v>
      </c>
      <c r="T83" s="3">
        <v>15.3</v>
      </c>
      <c r="U83" s="3">
        <v>27.1</v>
      </c>
      <c r="V83" s="3">
        <v>50.18</v>
      </c>
      <c r="W83" s="3">
        <v>18.66</v>
      </c>
      <c r="X83" s="3">
        <v>41.03</v>
      </c>
      <c r="Y83" s="3">
        <v>1</v>
      </c>
      <c r="Z83" s="3">
        <v>5</v>
      </c>
      <c r="AA83" s="3">
        <v>7.9</v>
      </c>
      <c r="AB83" s="3">
        <v>11.8</v>
      </c>
      <c r="AC83" s="3">
        <v>21.2</v>
      </c>
      <c r="AD83" s="3">
        <v>15.3</v>
      </c>
      <c r="AE83" s="3">
        <v>15.1</v>
      </c>
      <c r="AF83" s="3">
        <v>20.7</v>
      </c>
      <c r="AG83" s="3">
        <v>15.3</v>
      </c>
      <c r="AH83" s="3">
        <v>37</v>
      </c>
      <c r="AI83" s="3">
        <v>27.1</v>
      </c>
      <c r="AJ83" s="3">
        <v>1.2493887530562344</v>
      </c>
      <c r="AK83" s="3">
        <f t="shared" si="8"/>
        <v>1.7292724196277491</v>
      </c>
      <c r="AL83" s="3">
        <f t="shared" si="9"/>
        <v>0.32122244799587218</v>
      </c>
      <c r="AM83" s="3">
        <f t="shared" si="9"/>
        <v>0.79016516076008858</v>
      </c>
      <c r="AN83" s="3">
        <v>0.64357682619647338</v>
      </c>
      <c r="AO83" s="3">
        <f t="shared" si="10"/>
        <v>0.80345911949685511</v>
      </c>
      <c r="AP83" s="3">
        <f t="shared" si="11"/>
        <v>-0.63581571620533683</v>
      </c>
      <c r="AQ83" s="3">
        <v>0.1101813110181311</v>
      </c>
      <c r="AR83" s="3">
        <v>0.15324675324675324</v>
      </c>
      <c r="AS83" s="3">
        <v>5.1331719128329296E-2</v>
      </c>
      <c r="AT83" s="3">
        <v>2.7277589588161885E-2</v>
      </c>
      <c r="AU83" s="3">
        <v>2.5322824081838002E-2</v>
      </c>
      <c r="AV83" s="3">
        <v>4.9867501806793536E-2</v>
      </c>
      <c r="AW83" s="3">
        <v>2.0036668412781563E-2</v>
      </c>
      <c r="AX83" s="3">
        <v>2.4780657692050099E-2</v>
      </c>
      <c r="AY83" s="3">
        <v>1.7232608419178432E-2</v>
      </c>
      <c r="AZ83" s="3">
        <v>1.651378301408903</v>
      </c>
      <c r="BA83" s="3">
        <f t="shared" si="12"/>
        <v>0.72367065389641694</v>
      </c>
      <c r="BB83" s="3">
        <f t="shared" si="13"/>
        <v>1.8329291431975205</v>
      </c>
      <c r="BC83" s="3">
        <f t="shared" si="14"/>
        <v>0.87415101570136045</v>
      </c>
    </row>
    <row r="84" spans="1:55" x14ac:dyDescent="0.2">
      <c r="A84" s="3" t="b">
        <v>0</v>
      </c>
      <c r="B84" s="3" t="s">
        <v>44</v>
      </c>
      <c r="C84" s="3" t="s">
        <v>45</v>
      </c>
      <c r="D84" s="3" t="s">
        <v>210</v>
      </c>
      <c r="E84" s="3" t="s">
        <v>211</v>
      </c>
      <c r="F84" s="3">
        <v>20</v>
      </c>
      <c r="G84" s="3">
        <v>17</v>
      </c>
      <c r="H84" s="3">
        <v>17</v>
      </c>
      <c r="I84" s="3">
        <v>20</v>
      </c>
      <c r="J84" s="3">
        <v>0.79104734478329197</v>
      </c>
      <c r="K84" s="3">
        <v>0.311994288590838</v>
      </c>
      <c r="L84" s="3">
        <v>0.63435516417716697</v>
      </c>
      <c r="M84" s="3">
        <v>2.3410000000000002</v>
      </c>
      <c r="N84" s="3">
        <v>3.2839999999999998</v>
      </c>
      <c r="O84" s="3">
        <v>0.71299999999999997</v>
      </c>
      <c r="P84" s="3">
        <v>1.23</v>
      </c>
      <c r="Q84" s="3">
        <v>1.72</v>
      </c>
      <c r="R84" s="3">
        <v>-0.49</v>
      </c>
      <c r="S84" s="3">
        <v>124.8</v>
      </c>
      <c r="T84" s="3">
        <v>292.10000000000002</v>
      </c>
      <c r="U84" s="3">
        <v>409.7</v>
      </c>
      <c r="V84" s="3">
        <v>112.76</v>
      </c>
      <c r="W84" s="3">
        <v>33.46</v>
      </c>
      <c r="X84" s="3">
        <v>77.430000000000007</v>
      </c>
      <c r="Y84" s="3">
        <v>1</v>
      </c>
      <c r="Z84" s="3">
        <v>20</v>
      </c>
      <c r="AA84" s="3">
        <v>61</v>
      </c>
      <c r="AB84" s="3">
        <v>124.8</v>
      </c>
      <c r="AC84" s="3">
        <v>604</v>
      </c>
      <c r="AD84" s="3">
        <v>292.10000000000002</v>
      </c>
      <c r="AE84" s="3">
        <v>173.1</v>
      </c>
      <c r="AF84" s="3">
        <v>352.2</v>
      </c>
      <c r="AG84" s="3">
        <v>262.89999999999998</v>
      </c>
      <c r="AH84" s="3">
        <v>1133.5999999999999</v>
      </c>
      <c r="AI84" s="3">
        <v>409.7</v>
      </c>
      <c r="AJ84" s="3">
        <v>1.0349455558369209</v>
      </c>
      <c r="AK84" s="3">
        <f t="shared" si="8"/>
        <v>2.9329027628274131</v>
      </c>
      <c r="AL84" s="3">
        <f t="shared" si="9"/>
        <v>4.9554875560310387E-2</v>
      </c>
      <c r="AM84" s="3">
        <f t="shared" si="9"/>
        <v>1.5523292409168499</v>
      </c>
      <c r="AN84" s="3">
        <v>0.45255231978739896</v>
      </c>
      <c r="AO84" s="3">
        <f t="shared" si="10"/>
        <v>0.81018931509564895</v>
      </c>
      <c r="AP84" s="3">
        <f t="shared" si="11"/>
        <v>-1.1438435023944435</v>
      </c>
      <c r="AQ84" s="3">
        <v>0.85076708507670851</v>
      </c>
      <c r="AR84" s="3">
        <v>1.6207792207792207</v>
      </c>
      <c r="AS84" s="3">
        <v>1.4624697336561743</v>
      </c>
      <c r="AT84" s="3">
        <v>0.52077019076484232</v>
      </c>
      <c r="AU84" s="3">
        <v>0.29029012242159991</v>
      </c>
      <c r="AV84" s="3">
        <v>0.84847024813297989</v>
      </c>
      <c r="AW84" s="3">
        <v>0.3442902042954426</v>
      </c>
      <c r="AX84" s="3">
        <v>0.75922577188399976</v>
      </c>
      <c r="AY84" s="3">
        <v>0.26052397303828057</v>
      </c>
      <c r="AZ84" s="3">
        <v>1.2166290014241614</v>
      </c>
      <c r="BA84" s="3">
        <f t="shared" si="12"/>
        <v>0.28288930001146573</v>
      </c>
      <c r="BB84" s="3">
        <f t="shared" si="13"/>
        <v>1.8292456576060381</v>
      </c>
      <c r="BC84" s="3">
        <f t="shared" si="14"/>
        <v>0.87124883408681231</v>
      </c>
    </row>
    <row r="85" spans="1:55" x14ac:dyDescent="0.2">
      <c r="A85" s="3" t="b">
        <v>0</v>
      </c>
      <c r="B85" s="3" t="s">
        <v>44</v>
      </c>
      <c r="C85" s="3" t="s">
        <v>45</v>
      </c>
      <c r="D85" s="3" t="s">
        <v>212</v>
      </c>
      <c r="E85" s="3" t="s">
        <v>213</v>
      </c>
      <c r="F85" s="3">
        <v>65</v>
      </c>
      <c r="G85" s="3">
        <v>24</v>
      </c>
      <c r="H85" s="3">
        <v>22</v>
      </c>
      <c r="I85" s="3">
        <v>55</v>
      </c>
      <c r="J85" s="3">
        <v>0.81711389446892602</v>
      </c>
      <c r="K85" s="3">
        <v>0.39527932047140402</v>
      </c>
      <c r="L85" s="3">
        <v>0.72147684889130304</v>
      </c>
      <c r="M85" s="3">
        <v>2.8759999999999999</v>
      </c>
      <c r="N85" s="3">
        <v>4.7060000000000004</v>
      </c>
      <c r="O85" s="3">
        <v>0.61099999999999999</v>
      </c>
      <c r="P85" s="3">
        <v>1.52</v>
      </c>
      <c r="Q85" s="3">
        <v>2.23</v>
      </c>
      <c r="R85" s="3">
        <v>-0.71</v>
      </c>
      <c r="S85" s="3">
        <v>327</v>
      </c>
      <c r="T85" s="3">
        <v>940.5</v>
      </c>
      <c r="U85" s="3">
        <v>1539</v>
      </c>
      <c r="V85" s="3">
        <v>142.66999999999999</v>
      </c>
      <c r="W85" s="3">
        <v>21.7</v>
      </c>
      <c r="X85" s="3">
        <v>99.83</v>
      </c>
      <c r="Y85" s="3">
        <v>1</v>
      </c>
      <c r="Z85" s="3">
        <v>42</v>
      </c>
      <c r="AA85" s="3">
        <v>109.3</v>
      </c>
      <c r="AB85" s="3">
        <v>327</v>
      </c>
      <c r="AC85" s="3">
        <v>3242.3</v>
      </c>
      <c r="AD85" s="3">
        <v>940.5</v>
      </c>
      <c r="AE85" s="3">
        <v>679.8</v>
      </c>
      <c r="AF85" s="3">
        <v>1058.3</v>
      </c>
      <c r="AG85" s="3">
        <v>746.7</v>
      </c>
      <c r="AH85" s="3">
        <v>5685.6</v>
      </c>
      <c r="AI85" s="3">
        <v>1539</v>
      </c>
      <c r="AJ85" s="3">
        <v>0.72815745120426245</v>
      </c>
      <c r="AK85" s="3">
        <f t="shared" si="8"/>
        <v>4.0929024371609746</v>
      </c>
      <c r="AL85" s="3">
        <f t="shared" si="9"/>
        <v>-0.45767765337716748</v>
      </c>
      <c r="AM85" s="3">
        <f t="shared" si="9"/>
        <v>2.0331242775551002</v>
      </c>
      <c r="AN85" s="3">
        <v>0.33603050945266144</v>
      </c>
      <c r="AO85" s="3">
        <f t="shared" si="10"/>
        <v>0.78126321622843486</v>
      </c>
      <c r="AP85" s="3">
        <f t="shared" si="11"/>
        <v>-1.5733358683184036</v>
      </c>
      <c r="AQ85" s="3">
        <v>1.5244072524407251</v>
      </c>
      <c r="AR85" s="3">
        <v>4.2467532467532472</v>
      </c>
      <c r="AS85" s="3">
        <v>7.8506053268765141</v>
      </c>
      <c r="AT85" s="3">
        <v>1.6767694776252453</v>
      </c>
      <c r="AU85" s="3">
        <v>1.1400301861479121</v>
      </c>
      <c r="AV85" s="3">
        <v>2.5495061430980486</v>
      </c>
      <c r="AW85" s="3">
        <v>0.97786799371398636</v>
      </c>
      <c r="AX85" s="3">
        <v>3.8079164155113525</v>
      </c>
      <c r="AY85" s="3">
        <v>0.978634109118657</v>
      </c>
      <c r="AZ85" s="3">
        <v>0.93093618893113272</v>
      </c>
      <c r="BA85" s="3">
        <f t="shared" si="12"/>
        <v>-0.10324581331990158</v>
      </c>
      <c r="BB85" s="3">
        <f t="shared" si="13"/>
        <v>1.8285373674790382</v>
      </c>
      <c r="BC85" s="3">
        <f t="shared" si="14"/>
        <v>0.87069010949352865</v>
      </c>
    </row>
    <row r="86" spans="1:55" x14ac:dyDescent="0.2">
      <c r="A86" s="3" t="b">
        <v>0</v>
      </c>
      <c r="B86" s="3" t="s">
        <v>44</v>
      </c>
      <c r="C86" s="3" t="s">
        <v>45</v>
      </c>
      <c r="D86" s="3" t="s">
        <v>214</v>
      </c>
      <c r="E86" s="3" t="s">
        <v>215</v>
      </c>
      <c r="F86" s="3">
        <v>78</v>
      </c>
      <c r="G86" s="3">
        <v>261</v>
      </c>
      <c r="H86" s="3">
        <v>219</v>
      </c>
      <c r="I86" s="3">
        <v>1393</v>
      </c>
      <c r="J86" s="3">
        <v>0.74455214795998503</v>
      </c>
      <c r="K86" s="3">
        <v>0.32860945270375402</v>
      </c>
      <c r="L86" s="3">
        <v>0.70734468084653201</v>
      </c>
      <c r="M86" s="3">
        <v>4.492</v>
      </c>
      <c r="N86" s="3">
        <v>5.1760000000000002</v>
      </c>
      <c r="O86" s="3">
        <v>0.86799999999999999</v>
      </c>
      <c r="P86" s="3">
        <v>2.17</v>
      </c>
      <c r="Q86" s="3">
        <v>2.37</v>
      </c>
      <c r="R86" s="3">
        <v>-0.2</v>
      </c>
      <c r="S86" s="3">
        <v>4753.2</v>
      </c>
      <c r="T86" s="3">
        <v>21353.3</v>
      </c>
      <c r="U86" s="3">
        <v>24601.8</v>
      </c>
      <c r="V86" s="3">
        <v>148.47</v>
      </c>
      <c r="W86" s="3">
        <v>33.79</v>
      </c>
      <c r="X86" s="3">
        <v>109.27</v>
      </c>
      <c r="Y86" s="3">
        <v>1</v>
      </c>
      <c r="Z86" s="3">
        <v>655</v>
      </c>
      <c r="AA86" s="3">
        <v>2071.9</v>
      </c>
      <c r="AB86" s="3">
        <v>4753.2</v>
      </c>
      <c r="AC86" s="3">
        <v>64567.3</v>
      </c>
      <c r="AD86" s="3">
        <v>21353.3</v>
      </c>
      <c r="AE86" s="3">
        <v>11743.6</v>
      </c>
      <c r="AF86" s="3">
        <v>23932</v>
      </c>
      <c r="AG86" s="3">
        <v>20388.099999999999</v>
      </c>
      <c r="AH86" s="3">
        <v>137668.4</v>
      </c>
      <c r="AI86" s="3">
        <v>24601.8</v>
      </c>
      <c r="AJ86" s="3">
        <v>0.79880911693681678</v>
      </c>
      <c r="AK86" s="3">
        <f t="shared" si="8"/>
        <v>5.5705069034397541</v>
      </c>
      <c r="AL86" s="3">
        <f t="shared" si="9"/>
        <v>-0.32407729630117671</v>
      </c>
      <c r="AM86" s="3">
        <f t="shared" si="9"/>
        <v>2.4778086155014103</v>
      </c>
      <c r="AN86" s="3">
        <v>0.31221630771774406</v>
      </c>
      <c r="AO86" s="3">
        <f t="shared" si="10"/>
        <v>0.84506226212253588</v>
      </c>
      <c r="AP86" s="3">
        <f t="shared" si="11"/>
        <v>-1.6793822005918073</v>
      </c>
      <c r="AQ86" s="3">
        <v>28.896792189679218</v>
      </c>
      <c r="AR86" s="3">
        <v>61.729870129870129</v>
      </c>
      <c r="AS86" s="3">
        <v>156.33728813559324</v>
      </c>
      <c r="AT86" s="3">
        <v>38.06970939561419</v>
      </c>
      <c r="AU86" s="3">
        <v>19.694113701157139</v>
      </c>
      <c r="AV86" s="3">
        <v>57.65357745121657</v>
      </c>
      <c r="AW86" s="3">
        <v>26.699973808276582</v>
      </c>
      <c r="AX86" s="3">
        <v>92.203067443573772</v>
      </c>
      <c r="AY86" s="3">
        <v>15.644028996566197</v>
      </c>
      <c r="AZ86" s="3">
        <v>0.857821729859229</v>
      </c>
      <c r="BA86" s="3">
        <f t="shared" si="12"/>
        <v>-0.22125023290890269</v>
      </c>
      <c r="BB86" s="3">
        <f t="shared" si="13"/>
        <v>1.8171388768625953</v>
      </c>
      <c r="BC86" s="3">
        <f t="shared" si="14"/>
        <v>0.86166868336097413</v>
      </c>
    </row>
    <row r="87" spans="1:55" x14ac:dyDescent="0.2">
      <c r="A87" s="3" t="b">
        <v>0</v>
      </c>
      <c r="B87" s="3" t="s">
        <v>44</v>
      </c>
      <c r="C87" s="3" t="s">
        <v>45</v>
      </c>
      <c r="D87" s="3" t="s">
        <v>216</v>
      </c>
      <c r="E87" s="3" t="s">
        <v>217</v>
      </c>
      <c r="F87" s="3">
        <v>30</v>
      </c>
      <c r="G87" s="3">
        <v>6</v>
      </c>
      <c r="H87" s="3">
        <v>6</v>
      </c>
      <c r="I87" s="3">
        <v>20</v>
      </c>
      <c r="J87" s="3">
        <v>0.606182427069346</v>
      </c>
      <c r="K87" s="3">
        <v>0.26413796453892302</v>
      </c>
      <c r="L87" s="3">
        <v>0.74316474900822505</v>
      </c>
      <c r="M87" s="3">
        <v>1.6060000000000001</v>
      </c>
      <c r="N87" s="3">
        <v>3.28</v>
      </c>
      <c r="O87" s="3">
        <v>0.49</v>
      </c>
      <c r="P87" s="3">
        <v>0.68</v>
      </c>
      <c r="Q87" s="3">
        <v>1.71</v>
      </c>
      <c r="R87" s="3">
        <v>-1.03</v>
      </c>
      <c r="S87" s="3">
        <v>220.2</v>
      </c>
      <c r="T87" s="3">
        <v>353.6</v>
      </c>
      <c r="U87" s="3">
        <v>722.2</v>
      </c>
      <c r="V87" s="3">
        <v>78.5</v>
      </c>
      <c r="W87" s="3">
        <v>43.12</v>
      </c>
      <c r="X87" s="3">
        <v>46.67</v>
      </c>
      <c r="Y87" s="3">
        <v>1</v>
      </c>
      <c r="Z87" s="3">
        <v>13</v>
      </c>
      <c r="AA87" s="3">
        <v>105.7</v>
      </c>
      <c r="AB87" s="3">
        <v>220.2</v>
      </c>
      <c r="AC87" s="3">
        <v>545</v>
      </c>
      <c r="AD87" s="3">
        <v>353.6</v>
      </c>
      <c r="AE87" s="3">
        <v>609.9</v>
      </c>
      <c r="AF87" s="3">
        <v>269.60000000000002</v>
      </c>
      <c r="AG87" s="3">
        <v>297.39999999999998</v>
      </c>
      <c r="AH87" s="3">
        <v>856.5</v>
      </c>
      <c r="AI87" s="3">
        <v>722.2</v>
      </c>
      <c r="AJ87" s="3">
        <v>1.4158916063842002</v>
      </c>
      <c r="AK87" s="3">
        <f t="shared" si="8"/>
        <v>2.5224506494834817</v>
      </c>
      <c r="AL87" s="3">
        <f t="shared" si="9"/>
        <v>0.50171082409490608</v>
      </c>
      <c r="AM87" s="3">
        <f t="shared" si="9"/>
        <v>1.3348260439830038</v>
      </c>
      <c r="AN87" s="3">
        <v>0.65726773626139323</v>
      </c>
      <c r="AO87" s="3">
        <f t="shared" si="10"/>
        <v>0.80626389433764867</v>
      </c>
      <c r="AP87" s="3">
        <f t="shared" si="11"/>
        <v>-0.60544692663117161</v>
      </c>
      <c r="AQ87" s="3">
        <v>1.4741980474198046</v>
      </c>
      <c r="AR87" s="3">
        <v>2.8597402597402595</v>
      </c>
      <c r="AS87" s="3">
        <v>1.3196125907990315</v>
      </c>
      <c r="AT87" s="3">
        <v>0.63041540381529693</v>
      </c>
      <c r="AU87" s="3">
        <v>1.0228073117558276</v>
      </c>
      <c r="AV87" s="3">
        <v>0.64948205251746571</v>
      </c>
      <c r="AW87" s="3">
        <v>0.38947092718700888</v>
      </c>
      <c r="AX87" s="3">
        <v>0.57363873819570022</v>
      </c>
      <c r="AY87" s="3">
        <v>0.4592394760269618</v>
      </c>
      <c r="AZ87" s="3">
        <v>1.6189448153400727</v>
      </c>
      <c r="BA87" s="3">
        <f t="shared" si="12"/>
        <v>0.69505380961076979</v>
      </c>
      <c r="BB87" s="3">
        <f t="shared" si="13"/>
        <v>1.8087871979012762</v>
      </c>
      <c r="BC87" s="3">
        <f t="shared" si="14"/>
        <v>0.85502268623917443</v>
      </c>
    </row>
    <row r="88" spans="1:55" x14ac:dyDescent="0.2">
      <c r="A88" s="3" t="b">
        <v>0</v>
      </c>
      <c r="B88" s="3" t="s">
        <v>44</v>
      </c>
      <c r="C88" s="3" t="s">
        <v>45</v>
      </c>
      <c r="D88" s="3" t="s">
        <v>218</v>
      </c>
      <c r="E88" s="3" t="s">
        <v>219</v>
      </c>
      <c r="F88" s="3">
        <v>16</v>
      </c>
      <c r="G88" s="3">
        <v>2</v>
      </c>
      <c r="H88" s="3">
        <v>2</v>
      </c>
      <c r="I88" s="3">
        <v>2</v>
      </c>
      <c r="J88" s="3">
        <v>0.68481514584623204</v>
      </c>
      <c r="K88" s="3">
        <v>0.33745093368858797</v>
      </c>
      <c r="L88" s="3">
        <v>0.77878760009207004</v>
      </c>
      <c r="M88" s="3">
        <v>0.999</v>
      </c>
      <c r="N88" s="3">
        <v>1.9490000000000001</v>
      </c>
      <c r="O88" s="3">
        <v>0.51300000000000001</v>
      </c>
      <c r="P88" s="3">
        <v>0</v>
      </c>
      <c r="Q88" s="3">
        <v>0.96</v>
      </c>
      <c r="R88" s="3">
        <v>-0.96</v>
      </c>
      <c r="S88" s="3">
        <v>8.8000000000000007</v>
      </c>
      <c r="T88" s="3">
        <v>8.6999999999999993</v>
      </c>
      <c r="U88" s="3">
        <v>17.100000000000001</v>
      </c>
      <c r="V88" s="3">
        <v>64.23</v>
      </c>
      <c r="W88" s="3">
        <v>25.51</v>
      </c>
      <c r="X88" s="3">
        <v>46.49</v>
      </c>
      <c r="Y88" s="3">
        <v>1</v>
      </c>
      <c r="Z88" s="3">
        <v>2</v>
      </c>
      <c r="AA88" s="3">
        <v>10.7</v>
      </c>
      <c r="AB88" s="3">
        <v>2</v>
      </c>
      <c r="AC88" s="3">
        <v>8.8000000000000007</v>
      </c>
      <c r="AD88" s="3">
        <v>7</v>
      </c>
      <c r="AE88" s="3">
        <v>11.6</v>
      </c>
      <c r="AF88" s="3">
        <v>8.6999999999999993</v>
      </c>
      <c r="AG88" s="3">
        <v>6.6</v>
      </c>
      <c r="AH88" s="3">
        <v>18.7</v>
      </c>
      <c r="AI88" s="3">
        <v>17.100000000000001</v>
      </c>
      <c r="AJ88" s="3">
        <v>1.269767441860465</v>
      </c>
      <c r="AK88" s="3">
        <f t="shared" si="8"/>
        <v>1.4330708661417324</v>
      </c>
      <c r="AL88" s="3">
        <f t="shared" si="9"/>
        <v>0.34456429133039201</v>
      </c>
      <c r="AM88" s="3">
        <f t="shared" si="9"/>
        <v>0.51910995342653055</v>
      </c>
      <c r="AN88" s="3">
        <v>0.64386792452830188</v>
      </c>
      <c r="AO88" s="3">
        <f t="shared" si="10"/>
        <v>0.76793248945147663</v>
      </c>
      <c r="AP88" s="3">
        <f t="shared" si="11"/>
        <v>-0.63516331364334677</v>
      </c>
      <c r="AQ88" s="3">
        <v>0.14923291492329147</v>
      </c>
      <c r="AR88" s="3">
        <v>2.5974025974025976E-2</v>
      </c>
      <c r="AS88" s="3">
        <v>2.1307506053268768E-2</v>
      </c>
      <c r="AT88" s="3">
        <v>1.2479942948832234E-2</v>
      </c>
      <c r="AU88" s="3">
        <v>1.9453295321147073E-2</v>
      </c>
      <c r="AV88" s="3">
        <v>2.095880510720308E-2</v>
      </c>
      <c r="AW88" s="3">
        <v>8.6432687270822407E-3</v>
      </c>
      <c r="AX88" s="3">
        <v>1.2524278347063158E-2</v>
      </c>
      <c r="AY88" s="3">
        <v>1.0873712323540634E-2</v>
      </c>
      <c r="AZ88" s="3">
        <v>1.6507479534653422</v>
      </c>
      <c r="BA88" s="3">
        <f t="shared" si="12"/>
        <v>0.72311985735318174</v>
      </c>
      <c r="BB88" s="3">
        <f t="shared" si="13"/>
        <v>1.8067016696893075</v>
      </c>
      <c r="BC88" s="3">
        <f t="shared" si="14"/>
        <v>0.85335830189009199</v>
      </c>
    </row>
    <row r="89" spans="1:55" x14ac:dyDescent="0.2">
      <c r="A89" s="3" t="b">
        <v>0</v>
      </c>
      <c r="B89" s="3" t="s">
        <v>44</v>
      </c>
      <c r="C89" s="3" t="s">
        <v>45</v>
      </c>
      <c r="D89" s="3" t="s">
        <v>220</v>
      </c>
      <c r="E89" s="3" t="s">
        <v>221</v>
      </c>
      <c r="F89" s="3">
        <v>8</v>
      </c>
      <c r="G89" s="3">
        <v>6</v>
      </c>
      <c r="H89" s="3">
        <v>6</v>
      </c>
      <c r="I89" s="3">
        <v>7</v>
      </c>
      <c r="J89" s="3">
        <v>0.99763512001621402</v>
      </c>
      <c r="K89" s="3">
        <v>0.60259705447731604</v>
      </c>
      <c r="L89" s="3">
        <v>0.56625192014140202</v>
      </c>
      <c r="M89" s="3">
        <v>1.002</v>
      </c>
      <c r="N89" s="3">
        <v>1.8540000000000001</v>
      </c>
      <c r="O89" s="3">
        <v>0.54</v>
      </c>
      <c r="P89" s="3">
        <v>0</v>
      </c>
      <c r="Q89" s="3">
        <v>0.89</v>
      </c>
      <c r="R89" s="3">
        <v>-0.89</v>
      </c>
      <c r="S89" s="3">
        <v>41.6</v>
      </c>
      <c r="T89" s="3">
        <v>41.7</v>
      </c>
      <c r="U89" s="3">
        <v>77.2</v>
      </c>
      <c r="V89" s="3">
        <v>79.069999999999993</v>
      </c>
      <c r="W89" s="3">
        <v>24.18</v>
      </c>
      <c r="X89" s="3">
        <v>71.650000000000006</v>
      </c>
      <c r="Y89" s="3">
        <v>1</v>
      </c>
      <c r="Z89" s="3">
        <v>7</v>
      </c>
      <c r="AA89" s="3">
        <v>24.8</v>
      </c>
      <c r="AB89" s="3">
        <v>41.6</v>
      </c>
      <c r="AC89" s="3">
        <v>114.5</v>
      </c>
      <c r="AD89" s="3">
        <v>41.7</v>
      </c>
      <c r="AE89" s="3">
        <v>61.8</v>
      </c>
      <c r="AF89" s="3">
        <v>41.4</v>
      </c>
      <c r="AG89" s="3">
        <v>40.799999999999997</v>
      </c>
      <c r="AH89" s="3">
        <v>176.8</v>
      </c>
      <c r="AI89" s="3">
        <v>77.2</v>
      </c>
      <c r="AJ89" s="3">
        <v>0.80099502487562191</v>
      </c>
      <c r="AK89" s="3">
        <f t="shared" si="8"/>
        <v>1.4548192771084338</v>
      </c>
      <c r="AL89" s="3">
        <f t="shared" si="9"/>
        <v>-0.32013481306431163</v>
      </c>
      <c r="AM89" s="3">
        <f t="shared" si="9"/>
        <v>0.54083994748884856</v>
      </c>
      <c r="AN89" s="3">
        <v>0.49151967435549532</v>
      </c>
      <c r="AO89" s="3">
        <f t="shared" si="10"/>
        <v>0.81864406779661025</v>
      </c>
      <c r="AP89" s="3">
        <f t="shared" si="11"/>
        <v>-1.0246789295381402</v>
      </c>
      <c r="AQ89" s="3">
        <v>0.34588563458856347</v>
      </c>
      <c r="AR89" s="3">
        <v>0.54025974025974033</v>
      </c>
      <c r="AS89" s="3">
        <v>0.27723970944309928</v>
      </c>
      <c r="AT89" s="3">
        <v>7.434480299518631E-2</v>
      </c>
      <c r="AU89" s="3">
        <v>0.10363910783162837</v>
      </c>
      <c r="AV89" s="3">
        <v>9.9735003613587073E-2</v>
      </c>
      <c r="AW89" s="3">
        <v>5.3431115767417492E-2</v>
      </c>
      <c r="AX89" s="3">
        <v>0.11841135891768804</v>
      </c>
      <c r="AY89" s="3">
        <v>4.90906778583238E-2</v>
      </c>
      <c r="AZ89" s="3">
        <v>1.257026893624803</v>
      </c>
      <c r="BA89" s="3">
        <f t="shared" si="12"/>
        <v>0.33001551601465268</v>
      </c>
      <c r="BB89" s="3">
        <f t="shared" si="13"/>
        <v>1.8059179069393612</v>
      </c>
      <c r="BC89" s="3">
        <f t="shared" si="14"/>
        <v>0.8527323125622166</v>
      </c>
    </row>
    <row r="90" spans="1:55" x14ac:dyDescent="0.2">
      <c r="A90" s="3" t="b">
        <v>0</v>
      </c>
      <c r="B90" s="3" t="s">
        <v>44</v>
      </c>
      <c r="C90" s="3" t="s">
        <v>45</v>
      </c>
      <c r="D90" s="3" t="s">
        <v>222</v>
      </c>
      <c r="E90" s="3" t="s">
        <v>223</v>
      </c>
      <c r="F90" s="3">
        <v>17</v>
      </c>
      <c r="G90" s="3">
        <v>5</v>
      </c>
      <c r="H90" s="3">
        <v>5</v>
      </c>
      <c r="I90" s="3">
        <v>7</v>
      </c>
      <c r="J90" s="3">
        <v>0.96760320161854796</v>
      </c>
      <c r="K90" s="3">
        <v>0.85023032034796397</v>
      </c>
      <c r="L90" s="3">
        <v>0.668622164844765</v>
      </c>
      <c r="M90" s="3">
        <v>0.65100000000000002</v>
      </c>
      <c r="N90" s="3">
        <v>1.2390000000000001</v>
      </c>
      <c r="O90" s="3">
        <v>0.52500000000000002</v>
      </c>
      <c r="P90" s="3">
        <v>-0.62</v>
      </c>
      <c r="Q90" s="3">
        <v>0.31</v>
      </c>
      <c r="R90" s="3">
        <v>-0.93</v>
      </c>
      <c r="S90" s="3">
        <v>20.9</v>
      </c>
      <c r="T90" s="3">
        <v>13.6</v>
      </c>
      <c r="U90" s="3">
        <v>25.9</v>
      </c>
      <c r="V90" s="3">
        <v>126.67</v>
      </c>
      <c r="W90" s="3">
        <v>34.340000000000003</v>
      </c>
      <c r="X90" s="3">
        <v>122.11</v>
      </c>
      <c r="Y90" s="3">
        <v>1</v>
      </c>
      <c r="Z90" s="3">
        <v>7</v>
      </c>
      <c r="AA90" s="3">
        <v>0</v>
      </c>
      <c r="AB90" s="3">
        <v>4.9000000000000004</v>
      </c>
      <c r="AC90" s="3">
        <v>89.2</v>
      </c>
      <c r="AD90" s="3">
        <v>12.8</v>
      </c>
      <c r="AE90" s="3">
        <v>23</v>
      </c>
      <c r="AF90" s="3">
        <v>13.6</v>
      </c>
      <c r="AG90" s="3">
        <v>14.1</v>
      </c>
      <c r="AH90" s="3">
        <v>162.30000000000001</v>
      </c>
      <c r="AI90" s="3">
        <v>25.9</v>
      </c>
      <c r="AJ90" s="3">
        <v>0.52497343251859707</v>
      </c>
      <c r="AK90" s="3">
        <f t="shared" si="8"/>
        <v>6.7210884353741482</v>
      </c>
      <c r="AL90" s="3">
        <f t="shared" si="9"/>
        <v>-0.92968368114385957</v>
      </c>
      <c r="AM90" s="3">
        <f t="shared" si="9"/>
        <v>2.748694886748313</v>
      </c>
      <c r="AN90" s="3">
        <v>0.2441917943648047</v>
      </c>
      <c r="AO90" s="3">
        <f t="shared" si="10"/>
        <v>0.82333333333333325</v>
      </c>
      <c r="AP90" s="3">
        <f t="shared" si="11"/>
        <v>-2.0339133729736054</v>
      </c>
      <c r="AQ90" s="3">
        <v>0</v>
      </c>
      <c r="AR90" s="3">
        <v>6.3636363636363644E-2</v>
      </c>
      <c r="AS90" s="3">
        <v>0.21598062953995159</v>
      </c>
      <c r="AT90" s="3">
        <v>2.2820467106436086E-2</v>
      </c>
      <c r="AU90" s="3">
        <v>3.8571188998826098E-2</v>
      </c>
      <c r="AV90" s="3">
        <v>3.2763189592869182E-2</v>
      </c>
      <c r="AW90" s="3">
        <v>1.8465165007857515E-2</v>
      </c>
      <c r="AX90" s="3">
        <v>0.10870002009242517</v>
      </c>
      <c r="AY90" s="3">
        <v>1.6469540887701896E-2</v>
      </c>
      <c r="AZ90" s="3">
        <v>0.65551589318315462</v>
      </c>
      <c r="BA90" s="3">
        <f t="shared" si="12"/>
        <v>-0.60929733543414122</v>
      </c>
      <c r="BB90" s="3">
        <f t="shared" si="13"/>
        <v>1.7967776033307419</v>
      </c>
      <c r="BC90" s="3">
        <f t="shared" si="14"/>
        <v>0.8454118499008787</v>
      </c>
    </row>
    <row r="91" spans="1:55" x14ac:dyDescent="0.2">
      <c r="A91" s="3" t="b">
        <v>0</v>
      </c>
      <c r="B91" s="3" t="s">
        <v>44</v>
      </c>
      <c r="C91" s="3" t="s">
        <v>45</v>
      </c>
      <c r="D91" s="3" t="s">
        <v>224</v>
      </c>
      <c r="E91" s="3" t="s">
        <v>225</v>
      </c>
      <c r="F91" s="3">
        <v>71</v>
      </c>
      <c r="G91" s="3">
        <v>16</v>
      </c>
      <c r="H91" s="3">
        <v>16</v>
      </c>
      <c r="I91" s="3">
        <v>49</v>
      </c>
      <c r="J91" s="3">
        <v>0.89332587737885105</v>
      </c>
      <c r="K91" s="3">
        <v>0.26843916131494799</v>
      </c>
      <c r="L91" s="3">
        <v>0.456051161874785</v>
      </c>
      <c r="M91" s="3">
        <v>1.3149999999999999</v>
      </c>
      <c r="N91" s="3">
        <v>1.641</v>
      </c>
      <c r="O91" s="3">
        <v>0.80100000000000005</v>
      </c>
      <c r="P91" s="3">
        <v>0.4</v>
      </c>
      <c r="Q91" s="3">
        <v>0.71</v>
      </c>
      <c r="R91" s="3">
        <v>-0.32</v>
      </c>
      <c r="S91" s="3">
        <v>1170.5</v>
      </c>
      <c r="T91" s="3">
        <v>1539.2</v>
      </c>
      <c r="U91" s="3">
        <v>1921.1</v>
      </c>
      <c r="V91" s="3">
        <v>49.85</v>
      </c>
      <c r="W91" s="3">
        <v>17.63</v>
      </c>
      <c r="X91" s="3">
        <v>64.349999999999994</v>
      </c>
      <c r="Y91" s="3">
        <v>1</v>
      </c>
      <c r="Z91" s="3">
        <v>33</v>
      </c>
      <c r="AA91" s="3">
        <v>780.3</v>
      </c>
      <c r="AB91" s="3">
        <v>1170.5</v>
      </c>
      <c r="AC91" s="3">
        <v>2087.1999999999998</v>
      </c>
      <c r="AD91" s="3">
        <v>1723</v>
      </c>
      <c r="AE91" s="3">
        <v>1539.2</v>
      </c>
      <c r="AF91" s="3">
        <v>1205.2</v>
      </c>
      <c r="AG91" s="3">
        <v>1500.4</v>
      </c>
      <c r="AH91" s="3">
        <v>4709.2</v>
      </c>
      <c r="AI91" s="3">
        <v>1921.1</v>
      </c>
      <c r="AJ91" s="3">
        <v>1.1063397721644377</v>
      </c>
      <c r="AK91" s="3">
        <f t="shared" si="8"/>
        <v>1.5266899049962408</v>
      </c>
      <c r="AL91" s="3">
        <f t="shared" si="9"/>
        <v>0.14579452511808033</v>
      </c>
      <c r="AM91" s="3">
        <f t="shared" si="9"/>
        <v>0.61040705757989222</v>
      </c>
      <c r="AN91" s="3">
        <v>0.54944838697775089</v>
      </c>
      <c r="AO91" s="3">
        <f t="shared" si="10"/>
        <v>0.87045642749281493</v>
      </c>
      <c r="AP91" s="3">
        <f t="shared" si="11"/>
        <v>-0.86394412845072932</v>
      </c>
      <c r="AQ91" s="3">
        <v>10.882845188284518</v>
      </c>
      <c r="AR91" s="3">
        <v>15.2012987012987</v>
      </c>
      <c r="AS91" s="3">
        <v>5.0537530266343822</v>
      </c>
      <c r="AT91" s="3">
        <v>3.0718488144054201</v>
      </c>
      <c r="AU91" s="3">
        <v>2.5812510481301363</v>
      </c>
      <c r="AV91" s="3">
        <v>2.903396771862202</v>
      </c>
      <c r="AW91" s="3">
        <v>1.9649030906233631</v>
      </c>
      <c r="AX91" s="3">
        <v>3.1539749514433058</v>
      </c>
      <c r="AY91" s="3">
        <v>1.2216075289329773</v>
      </c>
      <c r="AZ91" s="3">
        <v>1.3495017910826559</v>
      </c>
      <c r="BA91" s="3">
        <f t="shared" si="12"/>
        <v>0.43242689157642128</v>
      </c>
      <c r="BB91" s="3">
        <f t="shared" si="13"/>
        <v>1.7901497188145954</v>
      </c>
      <c r="BC91" s="3">
        <f t="shared" si="14"/>
        <v>0.840080252047405</v>
      </c>
    </row>
    <row r="92" spans="1:55" x14ac:dyDescent="0.2">
      <c r="A92" s="3" t="b">
        <v>0</v>
      </c>
      <c r="B92" s="3" t="s">
        <v>44</v>
      </c>
      <c r="C92" s="3" t="s">
        <v>45</v>
      </c>
      <c r="D92" s="3" t="s">
        <v>226</v>
      </c>
      <c r="E92" s="3" t="s">
        <v>227</v>
      </c>
      <c r="F92" s="3">
        <v>8</v>
      </c>
      <c r="G92" s="3">
        <v>15</v>
      </c>
      <c r="H92" s="3">
        <v>15</v>
      </c>
      <c r="I92" s="3">
        <v>19</v>
      </c>
      <c r="J92" s="3">
        <v>0.90008206102413801</v>
      </c>
      <c r="K92" s="3">
        <v>0.39110803672509098</v>
      </c>
      <c r="L92" s="3">
        <v>0.617038116357847</v>
      </c>
      <c r="M92" s="3">
        <v>1.413</v>
      </c>
      <c r="N92" s="3">
        <v>2.9369999999999998</v>
      </c>
      <c r="O92" s="3">
        <v>0.48099999999999998</v>
      </c>
      <c r="P92" s="3">
        <v>0.5</v>
      </c>
      <c r="Q92" s="3">
        <v>1.55</v>
      </c>
      <c r="R92" s="3">
        <v>-1.06</v>
      </c>
      <c r="S92" s="3">
        <v>72.7</v>
      </c>
      <c r="T92" s="3">
        <v>102.7</v>
      </c>
      <c r="U92" s="3">
        <v>213.4</v>
      </c>
      <c r="V92" s="3">
        <v>77.38</v>
      </c>
      <c r="W92" s="3">
        <v>35.54</v>
      </c>
      <c r="X92" s="3">
        <v>56.37</v>
      </c>
      <c r="Y92" s="3">
        <v>1</v>
      </c>
      <c r="Z92" s="3">
        <v>18</v>
      </c>
      <c r="AA92" s="3">
        <v>48.4</v>
      </c>
      <c r="AB92" s="3">
        <v>72.7</v>
      </c>
      <c r="AC92" s="3">
        <v>204.4</v>
      </c>
      <c r="AD92" s="3">
        <v>83.2</v>
      </c>
      <c r="AE92" s="3">
        <v>162.30000000000001</v>
      </c>
      <c r="AF92" s="3">
        <v>102.7</v>
      </c>
      <c r="AG92" s="3">
        <v>87.1</v>
      </c>
      <c r="AH92" s="3">
        <v>319.89999999999998</v>
      </c>
      <c r="AI92" s="3">
        <v>213.4</v>
      </c>
      <c r="AJ92" s="3">
        <v>1.0697388632872504</v>
      </c>
      <c r="AK92" s="3">
        <f t="shared" si="8"/>
        <v>1.9168731076245527</v>
      </c>
      <c r="AL92" s="3">
        <f t="shared" si="9"/>
        <v>9.7258659598103314E-2</v>
      </c>
      <c r="AM92" s="3">
        <f t="shared" si="9"/>
        <v>0.93875483723561615</v>
      </c>
      <c r="AN92" s="3">
        <v>0.56125080593165699</v>
      </c>
      <c r="AO92" s="3">
        <f t="shared" si="10"/>
        <v>0.77249029395452018</v>
      </c>
      <c r="AP92" s="3">
        <f t="shared" si="11"/>
        <v>-0.83328248338498978</v>
      </c>
      <c r="AQ92" s="3">
        <v>0.67503486750348674</v>
      </c>
      <c r="AR92" s="3">
        <v>0.94415584415584419</v>
      </c>
      <c r="AS92" s="3">
        <v>0.49491525423728816</v>
      </c>
      <c r="AT92" s="3">
        <v>0.14833303619183455</v>
      </c>
      <c r="AU92" s="3">
        <v>0.27217843367432504</v>
      </c>
      <c r="AV92" s="3">
        <v>0.24741026258732834</v>
      </c>
      <c r="AW92" s="3">
        <v>0.11406495547407018</v>
      </c>
      <c r="AX92" s="3">
        <v>0.21425222691045476</v>
      </c>
      <c r="AY92" s="3">
        <v>0.13569884268091059</v>
      </c>
      <c r="AZ92" s="3">
        <v>1.439436778846803</v>
      </c>
      <c r="BA92" s="3">
        <f t="shared" si="12"/>
        <v>0.52550442603427694</v>
      </c>
      <c r="BB92" s="3">
        <f t="shared" si="13"/>
        <v>1.7828090310057296</v>
      </c>
      <c r="BC92" s="3">
        <f t="shared" si="14"/>
        <v>0.83415217420443255</v>
      </c>
    </row>
    <row r="93" spans="1:55" x14ac:dyDescent="0.2">
      <c r="A93" s="3" t="b">
        <v>0</v>
      </c>
      <c r="B93" s="3" t="s">
        <v>44</v>
      </c>
      <c r="C93" s="3" t="s">
        <v>45</v>
      </c>
      <c r="D93" s="3" t="s">
        <v>228</v>
      </c>
      <c r="E93" s="3" t="s">
        <v>229</v>
      </c>
      <c r="F93" s="3">
        <v>9</v>
      </c>
      <c r="G93" s="3">
        <v>9</v>
      </c>
      <c r="H93" s="3">
        <v>9</v>
      </c>
      <c r="I93" s="3">
        <v>13</v>
      </c>
      <c r="J93" s="3">
        <v>0.78089254733267799</v>
      </c>
      <c r="K93" s="3">
        <v>0.28455372044379901</v>
      </c>
      <c r="L93" s="3">
        <v>0.60193843986465101</v>
      </c>
      <c r="M93" s="3">
        <v>1.5209999999999999</v>
      </c>
      <c r="N93" s="3">
        <v>2.863</v>
      </c>
      <c r="O93" s="3">
        <v>0.53100000000000003</v>
      </c>
      <c r="P93" s="3">
        <v>0.61</v>
      </c>
      <c r="Q93" s="3">
        <v>1.52</v>
      </c>
      <c r="R93" s="3">
        <v>-0.91</v>
      </c>
      <c r="S93" s="3">
        <v>128</v>
      </c>
      <c r="T93" s="3">
        <v>194.7</v>
      </c>
      <c r="U93" s="3">
        <v>366.3</v>
      </c>
      <c r="V93" s="3">
        <v>60.02</v>
      </c>
      <c r="W93" s="3">
        <v>22.57</v>
      </c>
      <c r="X93" s="3">
        <v>50.58</v>
      </c>
      <c r="Y93" s="3">
        <v>1</v>
      </c>
      <c r="Z93" s="3">
        <v>13</v>
      </c>
      <c r="AA93" s="3">
        <v>71.5</v>
      </c>
      <c r="AB93" s="3">
        <v>128</v>
      </c>
      <c r="AC93" s="3">
        <v>246.1</v>
      </c>
      <c r="AD93" s="3">
        <v>133.9</v>
      </c>
      <c r="AE93" s="3">
        <v>194.7</v>
      </c>
      <c r="AF93" s="3">
        <v>210.9</v>
      </c>
      <c r="AG93" s="3">
        <v>130.9</v>
      </c>
      <c r="AH93" s="3">
        <v>424.4</v>
      </c>
      <c r="AI93" s="3">
        <v>366.3</v>
      </c>
      <c r="AJ93" s="3">
        <v>1.2107271095152603</v>
      </c>
      <c r="AK93" s="3">
        <f t="shared" si="8"/>
        <v>1.8028404344193818</v>
      </c>
      <c r="AL93" s="3">
        <f t="shared" si="9"/>
        <v>0.27587372703534746</v>
      </c>
      <c r="AM93" s="3">
        <f t="shared" si="9"/>
        <v>0.85027171254451495</v>
      </c>
      <c r="AN93" s="3">
        <v>0.58539496527777779</v>
      </c>
      <c r="AO93" s="3">
        <f t="shared" si="10"/>
        <v>0.72338428533118793</v>
      </c>
      <c r="AP93" s="3">
        <f t="shared" si="11"/>
        <v>-0.77251775706693315</v>
      </c>
      <c r="AQ93" s="3">
        <v>0.99721059972105996</v>
      </c>
      <c r="AR93" s="3">
        <v>1.6623376623376624</v>
      </c>
      <c r="AS93" s="3">
        <v>0.59588377723970942</v>
      </c>
      <c r="AT93" s="3">
        <v>0.23872348012123376</v>
      </c>
      <c r="AU93" s="3">
        <v>0.32651349991614959</v>
      </c>
      <c r="AV93" s="3">
        <v>0.50807034449530231</v>
      </c>
      <c r="AW93" s="3">
        <v>0.1714248297537978</v>
      </c>
      <c r="AX93" s="3">
        <v>0.28424084120286652</v>
      </c>
      <c r="AY93" s="3">
        <v>0.23292636398321254</v>
      </c>
      <c r="AZ93" s="3">
        <v>1.5586984311057264</v>
      </c>
      <c r="BA93" s="3">
        <f t="shared" si="12"/>
        <v>0.64034182987452137</v>
      </c>
      <c r="BB93" s="3">
        <f t="shared" si="13"/>
        <v>1.769595904347717</v>
      </c>
      <c r="BC93" s="3">
        <f t="shared" si="14"/>
        <v>0.82341995163458193</v>
      </c>
    </row>
    <row r="94" spans="1:55" x14ac:dyDescent="0.2">
      <c r="A94" s="3" t="b">
        <v>0</v>
      </c>
      <c r="B94" s="3" t="s">
        <v>44</v>
      </c>
      <c r="C94" s="3" t="s">
        <v>45</v>
      </c>
      <c r="D94" s="3" t="s">
        <v>230</v>
      </c>
      <c r="E94" s="3" t="s">
        <v>231</v>
      </c>
      <c r="F94" s="3">
        <v>7</v>
      </c>
      <c r="G94" s="3">
        <v>3</v>
      </c>
      <c r="H94" s="3">
        <v>3</v>
      </c>
      <c r="I94" s="3">
        <v>3</v>
      </c>
      <c r="J94" s="3">
        <v>0.98921255357786697</v>
      </c>
      <c r="K94" s="3">
        <v>0.49972392762038098</v>
      </c>
      <c r="L94" s="3">
        <v>0.57498799212483998</v>
      </c>
      <c r="M94" s="3">
        <v>1.3029999999999999</v>
      </c>
      <c r="N94" s="3">
        <v>2.633</v>
      </c>
      <c r="O94" s="3">
        <v>0.495</v>
      </c>
      <c r="P94" s="3">
        <v>0.38</v>
      </c>
      <c r="Q94" s="3">
        <v>1.4</v>
      </c>
      <c r="R94" s="3">
        <v>-1.02</v>
      </c>
      <c r="S94" s="3">
        <v>20.3</v>
      </c>
      <c r="T94" s="3">
        <v>26.5</v>
      </c>
      <c r="U94" s="3">
        <v>53.5</v>
      </c>
      <c r="V94" s="3">
        <v>86.27</v>
      </c>
      <c r="W94" s="3">
        <v>29.81</v>
      </c>
      <c r="X94" s="3">
        <v>76.45</v>
      </c>
      <c r="Y94" s="3">
        <v>1</v>
      </c>
      <c r="Z94" s="3">
        <v>3</v>
      </c>
      <c r="AA94" s="3">
        <v>13.7</v>
      </c>
      <c r="AB94" s="3">
        <v>20.3</v>
      </c>
      <c r="AC94" s="3">
        <v>66.900000000000006</v>
      </c>
      <c r="AD94" s="3">
        <v>26.5</v>
      </c>
      <c r="AE94" s="3">
        <v>39.4</v>
      </c>
      <c r="AF94" s="3">
        <v>22.7</v>
      </c>
      <c r="AG94" s="3">
        <v>22.4</v>
      </c>
      <c r="AH94" s="3">
        <v>120.1</v>
      </c>
      <c r="AI94" s="3">
        <v>53.5</v>
      </c>
      <c r="AJ94" s="3">
        <v>0.87809712586719535</v>
      </c>
      <c r="AK94" s="3">
        <f t="shared" si="8"/>
        <v>1.7372549019607844</v>
      </c>
      <c r="AL94" s="3">
        <f t="shared" si="9"/>
        <v>-0.18754757055133878</v>
      </c>
      <c r="AM94" s="3">
        <f t="shared" si="9"/>
        <v>0.79680945169616046</v>
      </c>
      <c r="AN94" s="3">
        <v>0.45204081632653065</v>
      </c>
      <c r="AO94" s="3">
        <f t="shared" si="10"/>
        <v>0.77821695212999564</v>
      </c>
      <c r="AP94" s="3">
        <f t="shared" si="11"/>
        <v>-1.1454750504475522</v>
      </c>
      <c r="AQ94" s="3">
        <v>0.19107391910739188</v>
      </c>
      <c r="AR94" s="3">
        <v>0.26363636363636367</v>
      </c>
      <c r="AS94" s="3">
        <v>0.1619854721549637</v>
      </c>
      <c r="AT94" s="3">
        <v>4.724549830629346E-2</v>
      </c>
      <c r="AU94" s="3">
        <v>6.6074123763206441E-2</v>
      </c>
      <c r="AV94" s="3">
        <v>5.4685617923391952E-2</v>
      </c>
      <c r="AW94" s="3">
        <v>2.9334730225248819E-2</v>
      </c>
      <c r="AX94" s="3">
        <v>8.0436675373384239E-2</v>
      </c>
      <c r="AY94" s="3">
        <v>3.4020094111662215E-2</v>
      </c>
      <c r="AZ94" s="3">
        <v>1.1683947961554149</v>
      </c>
      <c r="BA94" s="3">
        <f t="shared" si="12"/>
        <v>0.22452783775979163</v>
      </c>
      <c r="BB94" s="3">
        <f t="shared" si="13"/>
        <v>1.7678763140905818</v>
      </c>
      <c r="BC94" s="3">
        <f t="shared" si="14"/>
        <v>0.82201734300415541</v>
      </c>
    </row>
    <row r="95" spans="1:55" x14ac:dyDescent="0.2">
      <c r="A95" s="3" t="b">
        <v>0</v>
      </c>
      <c r="B95" s="3" t="s">
        <v>44</v>
      </c>
      <c r="C95" s="3" t="s">
        <v>45</v>
      </c>
      <c r="D95" s="3" t="s">
        <v>232</v>
      </c>
      <c r="E95" s="3" t="s">
        <v>233</v>
      </c>
      <c r="F95" s="3">
        <v>22</v>
      </c>
      <c r="G95" s="3">
        <v>3</v>
      </c>
      <c r="H95" s="3">
        <v>3</v>
      </c>
      <c r="I95" s="3">
        <v>3</v>
      </c>
      <c r="J95" s="3">
        <v>0.98627631838192797</v>
      </c>
      <c r="K95" s="3">
        <v>0.47739378798478899</v>
      </c>
      <c r="L95" s="3">
        <v>0.560975150379457</v>
      </c>
      <c r="M95" s="3">
        <v>1.4370000000000001</v>
      </c>
      <c r="N95" s="3">
        <v>3.2690000000000001</v>
      </c>
      <c r="O95" s="3">
        <v>0.44</v>
      </c>
      <c r="P95" s="3">
        <v>0.52</v>
      </c>
      <c r="Q95" s="3">
        <v>1.71</v>
      </c>
      <c r="R95" s="3">
        <v>-1.19</v>
      </c>
      <c r="S95" s="3">
        <v>16.5</v>
      </c>
      <c r="T95" s="3">
        <v>23.7</v>
      </c>
      <c r="U95" s="3">
        <v>54</v>
      </c>
      <c r="V95" s="3">
        <v>74.510000000000005</v>
      </c>
      <c r="W95" s="3">
        <v>42.73</v>
      </c>
      <c r="X95" s="3">
        <v>71.61</v>
      </c>
      <c r="Y95" s="3">
        <v>1</v>
      </c>
      <c r="Z95" s="3">
        <v>3</v>
      </c>
      <c r="AA95" s="3">
        <v>16.5</v>
      </c>
      <c r="AB95" s="3">
        <v>16.5</v>
      </c>
      <c r="AC95" s="3">
        <v>53.8</v>
      </c>
      <c r="AD95" s="3">
        <v>23.7</v>
      </c>
      <c r="AE95" s="3">
        <v>41.9</v>
      </c>
      <c r="AF95" s="3">
        <v>19.100000000000001</v>
      </c>
      <c r="AG95" s="3">
        <v>19.600000000000001</v>
      </c>
      <c r="AH95" s="3">
        <v>103.9</v>
      </c>
      <c r="AI95" s="3">
        <v>54</v>
      </c>
      <c r="AJ95" s="3">
        <v>0.97580645161290314</v>
      </c>
      <c r="AK95" s="3">
        <f t="shared" si="8"/>
        <v>1.711111111111111</v>
      </c>
      <c r="AL95" s="3">
        <f t="shared" si="9"/>
        <v>-3.533307311228083E-2</v>
      </c>
      <c r="AM95" s="3">
        <f t="shared" si="9"/>
        <v>0.7749334443652266</v>
      </c>
      <c r="AN95" s="3">
        <v>0.47718309859154928</v>
      </c>
      <c r="AO95" s="3">
        <f t="shared" si="10"/>
        <v>0.76721014492753625</v>
      </c>
      <c r="AP95" s="3">
        <f t="shared" si="11"/>
        <v>-1.0673851499472082</v>
      </c>
      <c r="AQ95" s="3">
        <v>0.23012552301255229</v>
      </c>
      <c r="AR95" s="3">
        <v>0.21428571428571427</v>
      </c>
      <c r="AS95" s="3">
        <v>0.13026634382566585</v>
      </c>
      <c r="AT95" s="3">
        <v>4.2253521126760563E-2</v>
      </c>
      <c r="AU95" s="3">
        <v>7.0266644306557102E-2</v>
      </c>
      <c r="AV95" s="3">
        <v>4.6013008913514813E-2</v>
      </c>
      <c r="AW95" s="3">
        <v>2.566788894709272E-2</v>
      </c>
      <c r="AX95" s="3">
        <v>6.9586765789297442E-2</v>
      </c>
      <c r="AY95" s="3">
        <v>3.4338038916444109E-2</v>
      </c>
      <c r="AZ95" s="3">
        <v>1.223318768043566</v>
      </c>
      <c r="BA95" s="3">
        <f t="shared" si="12"/>
        <v>0.29080038518405238</v>
      </c>
      <c r="BB95" s="3">
        <f t="shared" si="13"/>
        <v>1.7613057019673404</v>
      </c>
      <c r="BC95" s="3">
        <f t="shared" si="14"/>
        <v>0.81664533303956111</v>
      </c>
    </row>
    <row r="96" spans="1:55" x14ac:dyDescent="0.2">
      <c r="A96" s="3" t="b">
        <v>0</v>
      </c>
      <c r="B96" s="3" t="s">
        <v>44</v>
      </c>
      <c r="C96" s="3" t="s">
        <v>45</v>
      </c>
      <c r="D96" s="3" t="s">
        <v>234</v>
      </c>
      <c r="E96" s="3" t="s">
        <v>235</v>
      </c>
      <c r="F96" s="3">
        <v>34</v>
      </c>
      <c r="G96" s="3">
        <v>54</v>
      </c>
      <c r="H96" s="3">
        <v>54</v>
      </c>
      <c r="I96" s="3">
        <v>76</v>
      </c>
      <c r="J96" s="3">
        <v>0.88643434859291503</v>
      </c>
      <c r="K96" s="3">
        <v>0.39852315554009199</v>
      </c>
      <c r="L96" s="3">
        <v>0.644243760393165</v>
      </c>
      <c r="M96" s="3">
        <v>1.853</v>
      </c>
      <c r="N96" s="3">
        <v>2.8130000000000002</v>
      </c>
      <c r="O96" s="3">
        <v>0.65900000000000003</v>
      </c>
      <c r="P96" s="3">
        <v>0.89</v>
      </c>
      <c r="Q96" s="3">
        <v>1.49</v>
      </c>
      <c r="R96" s="3">
        <v>-0.6</v>
      </c>
      <c r="S96" s="3">
        <v>553.79999999999995</v>
      </c>
      <c r="T96" s="3">
        <v>1026.5</v>
      </c>
      <c r="U96" s="3">
        <v>1558</v>
      </c>
      <c r="V96" s="3">
        <v>119.6</v>
      </c>
      <c r="W96" s="3">
        <v>6.3</v>
      </c>
      <c r="X96" s="3">
        <v>92.57</v>
      </c>
      <c r="Y96" s="3">
        <v>1</v>
      </c>
      <c r="Z96" s="3">
        <v>71</v>
      </c>
      <c r="AA96" s="3">
        <v>211.4</v>
      </c>
      <c r="AB96" s="3">
        <v>553.79999999999995</v>
      </c>
      <c r="AC96" s="3">
        <v>2887.2</v>
      </c>
      <c r="AD96" s="3">
        <v>1039.9000000000001</v>
      </c>
      <c r="AE96" s="3">
        <v>925</v>
      </c>
      <c r="AF96" s="3">
        <v>1026.5</v>
      </c>
      <c r="AG96" s="3">
        <v>946.6</v>
      </c>
      <c r="AH96" s="3">
        <v>5494.2</v>
      </c>
      <c r="AI96" s="3">
        <v>1558</v>
      </c>
      <c r="AJ96" s="3">
        <v>0.81902310809330858</v>
      </c>
      <c r="AK96" s="3">
        <f t="shared" si="8"/>
        <v>2.606203171284196</v>
      </c>
      <c r="AL96" s="3">
        <f t="shared" si="9"/>
        <v>-0.28802393794010833</v>
      </c>
      <c r="AM96" s="3">
        <f t="shared" si="9"/>
        <v>1.3819495561925936</v>
      </c>
      <c r="AN96" s="3">
        <v>0.37398109716457467</v>
      </c>
      <c r="AO96" s="3">
        <f t="shared" si="10"/>
        <v>0.79624158215550056</v>
      </c>
      <c r="AP96" s="3">
        <f t="shared" si="11"/>
        <v>-1.4189627438015116</v>
      </c>
      <c r="AQ96" s="3">
        <v>2.9483960948396093</v>
      </c>
      <c r="AR96" s="3">
        <v>7.1922077922077916</v>
      </c>
      <c r="AS96" s="3">
        <v>6.990799031476997</v>
      </c>
      <c r="AT96" s="3">
        <v>1.8539846674986631</v>
      </c>
      <c r="AU96" s="3">
        <v>1.5512326010397453</v>
      </c>
      <c r="AV96" s="3">
        <v>2.4728980968441339</v>
      </c>
      <c r="AW96" s="3">
        <v>1.2396542692509167</v>
      </c>
      <c r="AX96" s="3">
        <v>3.6797267430178824</v>
      </c>
      <c r="AY96" s="3">
        <v>0.99071601170036883</v>
      </c>
      <c r="AZ96" s="3">
        <v>0.9945886406844221</v>
      </c>
      <c r="BA96" s="3">
        <f t="shared" si="12"/>
        <v>-7.8281408448543366E-3</v>
      </c>
      <c r="BB96" s="3">
        <f t="shared" si="13"/>
        <v>1.7569923749388794</v>
      </c>
      <c r="BC96" s="3">
        <f t="shared" si="14"/>
        <v>0.81310793029806172</v>
      </c>
    </row>
    <row r="97" spans="1:55" x14ac:dyDescent="0.2">
      <c r="A97" s="3" t="b">
        <v>0</v>
      </c>
      <c r="B97" s="3" t="s">
        <v>44</v>
      </c>
      <c r="C97" s="3" t="s">
        <v>45</v>
      </c>
      <c r="D97" s="3" t="s">
        <v>236</v>
      </c>
      <c r="E97" s="3" t="s">
        <v>237</v>
      </c>
      <c r="F97" s="3">
        <v>60</v>
      </c>
      <c r="G97" s="3">
        <v>13</v>
      </c>
      <c r="H97" s="3">
        <v>13</v>
      </c>
      <c r="I97" s="3">
        <v>150</v>
      </c>
      <c r="J97" s="3">
        <v>0.955019952084326</v>
      </c>
      <c r="K97" s="3">
        <v>0.39398968635169501</v>
      </c>
      <c r="L97" s="3">
        <v>0.53740501276876096</v>
      </c>
      <c r="M97" s="3">
        <v>1.4019999999999999</v>
      </c>
      <c r="N97" s="3">
        <v>1.5189999999999999</v>
      </c>
      <c r="O97" s="3">
        <v>0.92300000000000004</v>
      </c>
      <c r="P97" s="3">
        <v>0.49</v>
      </c>
      <c r="Q97" s="3">
        <v>0.6</v>
      </c>
      <c r="R97" s="3">
        <v>-0.12</v>
      </c>
      <c r="S97" s="3">
        <v>728.3</v>
      </c>
      <c r="T97" s="3">
        <v>1021.4</v>
      </c>
      <c r="U97" s="3">
        <v>1106.4000000000001</v>
      </c>
      <c r="V97" s="3">
        <v>68.52</v>
      </c>
      <c r="W97" s="3">
        <v>28.56</v>
      </c>
      <c r="X97" s="3">
        <v>73.66</v>
      </c>
      <c r="Y97" s="3">
        <v>1</v>
      </c>
      <c r="Z97" s="3">
        <v>24</v>
      </c>
      <c r="AA97" s="3">
        <v>417</v>
      </c>
      <c r="AB97" s="3">
        <v>728.3</v>
      </c>
      <c r="AC97" s="3">
        <v>1641.7</v>
      </c>
      <c r="AD97" s="3">
        <v>1021.4</v>
      </c>
      <c r="AE97" s="3">
        <v>1157.2</v>
      </c>
      <c r="AF97" s="3">
        <v>639.70000000000005</v>
      </c>
      <c r="AG97" s="3">
        <v>1005.2</v>
      </c>
      <c r="AH97" s="3">
        <v>3396.5</v>
      </c>
      <c r="AI97" s="3">
        <v>1106.4000000000001</v>
      </c>
      <c r="AJ97" s="3">
        <v>1.0112307140294223</v>
      </c>
      <c r="AK97" s="3">
        <f t="shared" si="8"/>
        <v>1.6405017608195815</v>
      </c>
      <c r="AL97" s="3">
        <f t="shared" si="9"/>
        <v>1.6112188153958526E-2</v>
      </c>
      <c r="AM97" s="3">
        <f t="shared" si="9"/>
        <v>0.71413714236246806</v>
      </c>
      <c r="AN97" s="3">
        <v>0.51166463934932194</v>
      </c>
      <c r="AO97" s="3">
        <f t="shared" si="10"/>
        <v>0.88978341857675058</v>
      </c>
      <c r="AP97" s="3">
        <f t="shared" si="11"/>
        <v>-0.96672956135985244</v>
      </c>
      <c r="AQ97" s="3">
        <v>5.8158995815899583</v>
      </c>
      <c r="AR97" s="3">
        <v>9.4584415584415584</v>
      </c>
      <c r="AS97" s="3">
        <v>3.9750605326876514</v>
      </c>
      <c r="AT97" s="3">
        <v>1.8210019611338919</v>
      </c>
      <c r="AU97" s="3">
        <v>1.9406339091061549</v>
      </c>
      <c r="AV97" s="3">
        <v>1.5410744398940015</v>
      </c>
      <c r="AW97" s="3">
        <v>1.3163960188580408</v>
      </c>
      <c r="AX97" s="3">
        <v>2.2747974013796801</v>
      </c>
      <c r="AY97" s="3">
        <v>0.70354826402136594</v>
      </c>
      <c r="AZ97" s="3">
        <v>1.2346983124897424</v>
      </c>
      <c r="BA97" s="3">
        <f t="shared" si="12"/>
        <v>0.304158575215219</v>
      </c>
      <c r="BB97" s="3">
        <f t="shared" si="13"/>
        <v>1.7501176823138567</v>
      </c>
      <c r="BC97" s="3">
        <f t="shared" si="14"/>
        <v>0.80745193576175667</v>
      </c>
    </row>
    <row r="98" spans="1:55" x14ac:dyDescent="0.2">
      <c r="A98" s="3" t="b">
        <v>0</v>
      </c>
      <c r="B98" s="3" t="s">
        <v>44</v>
      </c>
      <c r="C98" s="3" t="s">
        <v>45</v>
      </c>
      <c r="D98" s="3" t="s">
        <v>238</v>
      </c>
      <c r="E98" s="3" t="s">
        <v>239</v>
      </c>
      <c r="F98" s="3">
        <v>10</v>
      </c>
      <c r="G98" s="3">
        <v>3</v>
      </c>
      <c r="H98" s="3">
        <v>3</v>
      </c>
      <c r="I98" s="3">
        <v>3</v>
      </c>
      <c r="J98" s="3">
        <v>0.94226638990154599</v>
      </c>
      <c r="K98" s="3">
        <v>0.86534975070294096</v>
      </c>
      <c r="L98" s="3">
        <v>0.63543384827979799</v>
      </c>
      <c r="M98" s="3">
        <v>0.99399999999999999</v>
      </c>
      <c r="N98" s="3">
        <v>1.5509999999999999</v>
      </c>
      <c r="O98" s="3">
        <v>0.64</v>
      </c>
      <c r="P98" s="3">
        <v>-0.01</v>
      </c>
      <c r="Q98" s="3">
        <v>0.63</v>
      </c>
      <c r="R98" s="3">
        <v>-0.64</v>
      </c>
      <c r="S98" s="3">
        <v>5.5</v>
      </c>
      <c r="T98" s="3">
        <v>5.4</v>
      </c>
      <c r="U98" s="3">
        <v>8.5</v>
      </c>
      <c r="V98" s="3">
        <v>48.13</v>
      </c>
      <c r="W98" s="3">
        <v>29.11</v>
      </c>
      <c r="X98" s="3">
        <v>38.42</v>
      </c>
      <c r="Y98" s="3">
        <v>1</v>
      </c>
      <c r="Z98" s="3">
        <v>3</v>
      </c>
      <c r="AA98" s="3">
        <v>3.8</v>
      </c>
      <c r="AB98" s="3">
        <v>0</v>
      </c>
      <c r="AC98" s="3">
        <v>7.8</v>
      </c>
      <c r="AD98" s="3">
        <v>6.1</v>
      </c>
      <c r="AE98" s="3">
        <v>5.4</v>
      </c>
      <c r="AF98" s="3">
        <v>3.3</v>
      </c>
      <c r="AG98" s="3">
        <v>3.9</v>
      </c>
      <c r="AH98" s="3">
        <v>8.5</v>
      </c>
      <c r="AI98" s="3">
        <v>8.8000000000000007</v>
      </c>
      <c r="AJ98" s="3">
        <v>1.2758620689655173</v>
      </c>
      <c r="AK98" s="3">
        <f t="shared" si="8"/>
        <v>2.5964912280701755</v>
      </c>
      <c r="AL98" s="3">
        <f t="shared" ref="AL98:AM130" si="15">LOG(AJ98,2)</f>
        <v>0.35147237050137781</v>
      </c>
      <c r="AM98" s="3">
        <f t="shared" si="15"/>
        <v>1.3765633514642082</v>
      </c>
      <c r="AN98" s="3">
        <v>0.69811320754716977</v>
      </c>
      <c r="AO98" s="3">
        <f t="shared" si="10"/>
        <v>0.7769028871391076</v>
      </c>
      <c r="AP98" s="3">
        <f t="shared" si="11"/>
        <v>-0.51846708893424953</v>
      </c>
      <c r="AQ98" s="3">
        <v>5.2998605299860523E-2</v>
      </c>
      <c r="AR98" s="3">
        <v>0</v>
      </c>
      <c r="AS98" s="3">
        <v>1.8886198547215495E-2</v>
      </c>
      <c r="AT98" s="3">
        <v>1.0875378855410947E-2</v>
      </c>
      <c r="AU98" s="3">
        <v>9.0558443736374322E-3</v>
      </c>
      <c r="AV98" s="3">
        <v>7.9498915923873759E-3</v>
      </c>
      <c r="AW98" s="3">
        <v>5.1073860660031424E-3</v>
      </c>
      <c r="AX98" s="3">
        <v>5.6928537941196176E-3</v>
      </c>
      <c r="AY98" s="3">
        <v>5.5958285641612626E-3</v>
      </c>
      <c r="AZ98" s="3">
        <v>1.7004756323254522</v>
      </c>
      <c r="BA98" s="3">
        <f t="shared" si="12"/>
        <v>0.76593833249379251</v>
      </c>
      <c r="BB98" s="3">
        <f t="shared" si="13"/>
        <v>1.7366193730781665</v>
      </c>
      <c r="BC98" s="3">
        <f t="shared" si="14"/>
        <v>0.79628158320989328</v>
      </c>
    </row>
    <row r="99" spans="1:55" x14ac:dyDescent="0.2">
      <c r="A99" s="3" t="b">
        <v>0</v>
      </c>
      <c r="B99" s="3" t="s">
        <v>44</v>
      </c>
      <c r="C99" s="3" t="s">
        <v>45</v>
      </c>
      <c r="D99" s="3" t="s">
        <v>240</v>
      </c>
      <c r="E99" s="3" t="s">
        <v>241</v>
      </c>
      <c r="F99" s="3">
        <v>3</v>
      </c>
      <c r="G99" s="3">
        <v>2</v>
      </c>
      <c r="H99" s="3">
        <v>2</v>
      </c>
      <c r="I99" s="3">
        <v>2</v>
      </c>
      <c r="J99" s="3">
        <v>0.98520750799207601</v>
      </c>
      <c r="K99" s="3">
        <v>0.77800899007584401</v>
      </c>
      <c r="L99" s="3">
        <v>0.68602885381033296</v>
      </c>
      <c r="M99" s="3">
        <v>1.427</v>
      </c>
      <c r="N99" s="3">
        <v>2.8889999999999998</v>
      </c>
      <c r="O99" s="3">
        <v>0.49399999999999999</v>
      </c>
      <c r="P99" s="3">
        <v>0.51</v>
      </c>
      <c r="Q99" s="3">
        <v>1.53</v>
      </c>
      <c r="R99" s="3">
        <v>-1.02</v>
      </c>
      <c r="S99" s="3">
        <v>20.399999999999999</v>
      </c>
      <c r="T99" s="3">
        <v>29.2</v>
      </c>
      <c r="U99" s="3">
        <v>59</v>
      </c>
      <c r="V99" s="3">
        <v>75.36</v>
      </c>
      <c r="W99" s="3">
        <v>48.13</v>
      </c>
      <c r="X99" s="3">
        <v>55.13</v>
      </c>
      <c r="Y99" s="3">
        <v>1</v>
      </c>
      <c r="Z99" s="3">
        <v>2</v>
      </c>
      <c r="AA99" s="3">
        <v>18.3</v>
      </c>
      <c r="AB99" s="3">
        <v>20.399999999999999</v>
      </c>
      <c r="AC99" s="3">
        <v>64.099999999999994</v>
      </c>
      <c r="AD99" s="3">
        <v>29.2</v>
      </c>
      <c r="AE99" s="3">
        <v>42.6</v>
      </c>
      <c r="AF99" s="3">
        <v>14.8</v>
      </c>
      <c r="AG99" s="3">
        <v>18.100000000000001</v>
      </c>
      <c r="AH99" s="3">
        <v>68.3</v>
      </c>
      <c r="AI99" s="3">
        <v>59</v>
      </c>
      <c r="AJ99" s="3">
        <v>0.8424124513618676</v>
      </c>
      <c r="AK99" s="3">
        <f t="shared" si="8"/>
        <v>1.4918173987941428</v>
      </c>
      <c r="AL99" s="3">
        <f t="shared" si="15"/>
        <v>-0.2474013344671534</v>
      </c>
      <c r="AM99" s="3">
        <f t="shared" si="15"/>
        <v>0.57707095786115825</v>
      </c>
      <c r="AN99" s="3">
        <v>0.59559834938101774</v>
      </c>
      <c r="AO99" s="3">
        <f t="shared" si="10"/>
        <v>0.74881106787721574</v>
      </c>
      <c r="AP99" s="3">
        <f t="shared" si="11"/>
        <v>-0.74758833919286982</v>
      </c>
      <c r="AQ99" s="3">
        <v>0.25523012552301255</v>
      </c>
      <c r="AR99" s="3">
        <v>0.26493506493506491</v>
      </c>
      <c r="AS99" s="3">
        <v>0.15520581113801452</v>
      </c>
      <c r="AT99" s="3">
        <v>5.2059190586557322E-2</v>
      </c>
      <c r="AU99" s="3">
        <v>7.144055005869529E-2</v>
      </c>
      <c r="AV99" s="3">
        <v>3.5654059262828233E-2</v>
      </c>
      <c r="AW99" s="3">
        <v>2.3703509690937666E-2</v>
      </c>
      <c r="AX99" s="3">
        <v>4.5743754604514096E-2</v>
      </c>
      <c r="AY99" s="3">
        <v>3.7517486964263005E-2</v>
      </c>
      <c r="AZ99" s="3">
        <v>1.4879088487912149</v>
      </c>
      <c r="BA99" s="3">
        <f t="shared" si="12"/>
        <v>0.5732861478002208</v>
      </c>
      <c r="BB99" s="3">
        <f t="shared" si="13"/>
        <v>1.7331069252209008</v>
      </c>
      <c r="BC99" s="3">
        <f t="shared" si="14"/>
        <v>0.79336066530433669</v>
      </c>
    </row>
    <row r="100" spans="1:55" x14ac:dyDescent="0.2">
      <c r="A100" s="3" t="b">
        <v>0</v>
      </c>
      <c r="B100" s="3" t="s">
        <v>44</v>
      </c>
      <c r="C100" s="3" t="s">
        <v>45</v>
      </c>
      <c r="D100" s="3" t="s">
        <v>242</v>
      </c>
      <c r="E100" s="3" t="s">
        <v>243</v>
      </c>
      <c r="F100" s="3">
        <v>76</v>
      </c>
      <c r="G100" s="3">
        <v>41</v>
      </c>
      <c r="H100" s="3">
        <v>36</v>
      </c>
      <c r="I100" s="3">
        <v>72</v>
      </c>
      <c r="J100" s="3">
        <v>0.99814569992938695</v>
      </c>
      <c r="K100" s="3">
        <v>0.71097847867294695</v>
      </c>
      <c r="L100" s="3">
        <v>0.678069574073489</v>
      </c>
      <c r="M100" s="3">
        <v>1.2270000000000001</v>
      </c>
      <c r="N100" s="3">
        <v>2.2749999999999999</v>
      </c>
      <c r="O100" s="3">
        <v>0.53900000000000003</v>
      </c>
      <c r="P100" s="3">
        <v>0.3</v>
      </c>
      <c r="Q100" s="3">
        <v>1.19</v>
      </c>
      <c r="R100" s="3">
        <v>-0.89</v>
      </c>
      <c r="S100" s="3">
        <v>364.6</v>
      </c>
      <c r="T100" s="3">
        <v>447.3</v>
      </c>
      <c r="U100" s="3">
        <v>829.3</v>
      </c>
      <c r="V100" s="3">
        <v>136.96</v>
      </c>
      <c r="W100" s="3">
        <v>41.82</v>
      </c>
      <c r="X100" s="3">
        <v>104.75</v>
      </c>
      <c r="Y100" s="3">
        <v>1</v>
      </c>
      <c r="Z100" s="3">
        <v>63</v>
      </c>
      <c r="AA100" s="3">
        <v>85.1</v>
      </c>
      <c r="AB100" s="3">
        <v>364.6</v>
      </c>
      <c r="AC100" s="3">
        <v>2717.6</v>
      </c>
      <c r="AD100" s="3">
        <v>254.1</v>
      </c>
      <c r="AE100" s="3">
        <v>623.29999999999995</v>
      </c>
      <c r="AF100" s="3">
        <v>447.3</v>
      </c>
      <c r="AG100" s="3">
        <v>354.9</v>
      </c>
      <c r="AH100" s="3">
        <v>3229.4</v>
      </c>
      <c r="AI100" s="3">
        <v>829.3</v>
      </c>
      <c r="AJ100" s="3">
        <v>0.41824266725602249</v>
      </c>
      <c r="AK100" s="3">
        <f t="shared" si="8"/>
        <v>1.9638277370098582</v>
      </c>
      <c r="AL100" s="3">
        <f t="shared" si="15"/>
        <v>-1.2575878481230964</v>
      </c>
      <c r="AM100" s="3">
        <f t="shared" si="15"/>
        <v>0.97366838491673391</v>
      </c>
      <c r="AN100" s="3">
        <v>0.30014047489577667</v>
      </c>
      <c r="AO100" s="3">
        <f t="shared" si="10"/>
        <v>0.74576366604740196</v>
      </c>
      <c r="AP100" s="3">
        <f t="shared" si="11"/>
        <v>-1.736290210826188</v>
      </c>
      <c r="AQ100" s="3">
        <v>1.1868898186889818</v>
      </c>
      <c r="AR100" s="3">
        <v>4.7350649350649352</v>
      </c>
      <c r="AS100" s="3">
        <v>6.5801452784503631</v>
      </c>
      <c r="AT100" s="3">
        <v>0.45302192904261007</v>
      </c>
      <c r="AU100" s="3">
        <v>1.0452792218681872</v>
      </c>
      <c r="AV100" s="3">
        <v>1.0775716694772344</v>
      </c>
      <c r="AW100" s="3">
        <v>0.46477213200628598</v>
      </c>
      <c r="AX100" s="3">
        <v>2.1628825932623403</v>
      </c>
      <c r="AY100" s="3">
        <v>0.52734325321124254</v>
      </c>
      <c r="AZ100" s="3">
        <v>0.81644198758857245</v>
      </c>
      <c r="BA100" s="3">
        <f t="shared" si="12"/>
        <v>-0.29257771637737795</v>
      </c>
      <c r="BB100" s="3">
        <f t="shared" si="13"/>
        <v>1.7308959950750438</v>
      </c>
      <c r="BC100" s="3">
        <f t="shared" si="14"/>
        <v>0.79151903961076442</v>
      </c>
    </row>
    <row r="101" spans="1:55" x14ac:dyDescent="0.2">
      <c r="A101" s="3" t="b">
        <v>0</v>
      </c>
      <c r="B101" s="3" t="s">
        <v>44</v>
      </c>
      <c r="C101" s="3" t="s">
        <v>45</v>
      </c>
      <c r="D101" s="3" t="s">
        <v>244</v>
      </c>
      <c r="E101" s="3" t="s">
        <v>245</v>
      </c>
      <c r="F101" s="3">
        <v>34</v>
      </c>
      <c r="G101" s="3">
        <v>35</v>
      </c>
      <c r="H101" s="3">
        <v>35</v>
      </c>
      <c r="I101" s="3">
        <v>112</v>
      </c>
      <c r="J101" s="3">
        <v>0.98541780102018095</v>
      </c>
      <c r="K101" s="3">
        <v>0.47812570604510302</v>
      </c>
      <c r="L101" s="3">
        <v>0.564466243613442</v>
      </c>
      <c r="M101" s="3">
        <v>1.196</v>
      </c>
      <c r="N101" s="3">
        <v>2.3540000000000001</v>
      </c>
      <c r="O101" s="3">
        <v>0.50800000000000001</v>
      </c>
      <c r="P101" s="3">
        <v>0.26</v>
      </c>
      <c r="Q101" s="3">
        <v>1.24</v>
      </c>
      <c r="R101" s="3">
        <v>-0.98</v>
      </c>
      <c r="S101" s="3">
        <v>670.1</v>
      </c>
      <c r="T101" s="3">
        <v>801.3</v>
      </c>
      <c r="U101" s="3">
        <v>1577.8</v>
      </c>
      <c r="V101" s="3">
        <v>121.89</v>
      </c>
      <c r="W101" s="3">
        <v>37.729999999999997</v>
      </c>
      <c r="X101" s="3">
        <v>126.05</v>
      </c>
      <c r="Y101" s="3">
        <v>1</v>
      </c>
      <c r="Z101" s="3">
        <v>79</v>
      </c>
      <c r="AA101" s="3">
        <v>232.5</v>
      </c>
      <c r="AB101" s="3">
        <v>670.1</v>
      </c>
      <c r="AC101" s="3">
        <v>3590.4</v>
      </c>
      <c r="AD101" s="3">
        <v>762</v>
      </c>
      <c r="AE101" s="3">
        <v>1433.6</v>
      </c>
      <c r="AF101" s="3">
        <v>801.3</v>
      </c>
      <c r="AG101" s="3">
        <v>927.6</v>
      </c>
      <c r="AH101" s="3">
        <v>11241.5</v>
      </c>
      <c r="AI101" s="3">
        <v>1577.8</v>
      </c>
      <c r="AJ101" s="3">
        <v>0.66701535722234573</v>
      </c>
      <c r="AK101" s="3">
        <f t="shared" si="8"/>
        <v>2.2135312800059088</v>
      </c>
      <c r="AL101" s="3">
        <f t="shared" si="15"/>
        <v>-0.58420811678565365</v>
      </c>
      <c r="AM101" s="3">
        <f t="shared" si="15"/>
        <v>1.1463497606915038</v>
      </c>
      <c r="AN101" s="3">
        <v>0.21800551397042239</v>
      </c>
      <c r="AO101" s="3">
        <f t="shared" si="10"/>
        <v>0.79745083951997009</v>
      </c>
      <c r="AP101" s="3">
        <f t="shared" si="11"/>
        <v>-2.1975634696228612</v>
      </c>
      <c r="AQ101" s="3">
        <v>3.2426778242677825</v>
      </c>
      <c r="AR101" s="3">
        <v>8.7025974025974033</v>
      </c>
      <c r="AS101" s="3">
        <v>8.6934624697336567</v>
      </c>
      <c r="AT101" s="3">
        <v>1.3585309324300232</v>
      </c>
      <c r="AU101" s="3">
        <v>2.404158980379004</v>
      </c>
      <c r="AV101" s="3">
        <v>1.9303782221151529</v>
      </c>
      <c r="AW101" s="3">
        <v>1.2147721320062861</v>
      </c>
      <c r="AX101" s="3">
        <v>7.5289665795994916</v>
      </c>
      <c r="AY101" s="3">
        <v>1.0033066259697316</v>
      </c>
      <c r="AZ101" s="3">
        <v>0.58408142547331998</v>
      </c>
      <c r="BA101" s="3">
        <f t="shared" si="12"/>
        <v>-0.77575858890207283</v>
      </c>
      <c r="BB101" s="3">
        <f t="shared" si="13"/>
        <v>1.7111109075673123</v>
      </c>
      <c r="BC101" s="3">
        <f t="shared" si="14"/>
        <v>0.77493327275062796</v>
      </c>
    </row>
    <row r="102" spans="1:55" x14ac:dyDescent="0.2">
      <c r="A102" s="3" t="b">
        <v>0</v>
      </c>
      <c r="B102" s="3" t="s">
        <v>44</v>
      </c>
      <c r="C102" s="3" t="s">
        <v>45</v>
      </c>
      <c r="D102" s="3" t="s">
        <v>246</v>
      </c>
      <c r="E102" s="3" t="s">
        <v>247</v>
      </c>
      <c r="F102" s="3">
        <v>44</v>
      </c>
      <c r="G102" s="3">
        <v>9</v>
      </c>
      <c r="H102" s="3">
        <v>9</v>
      </c>
      <c r="I102" s="3">
        <v>12</v>
      </c>
      <c r="J102" s="3">
        <v>0.96411204566474995</v>
      </c>
      <c r="K102" s="3">
        <v>0.39075518764802603</v>
      </c>
      <c r="L102" s="3">
        <v>0.51661944589424502</v>
      </c>
      <c r="M102" s="3">
        <v>1.758</v>
      </c>
      <c r="N102" s="3">
        <v>2.88</v>
      </c>
      <c r="O102" s="3">
        <v>0.61</v>
      </c>
      <c r="P102" s="3">
        <v>0.81</v>
      </c>
      <c r="Q102" s="3">
        <v>1.53</v>
      </c>
      <c r="R102" s="3">
        <v>-0.71</v>
      </c>
      <c r="S102" s="3">
        <v>106.6</v>
      </c>
      <c r="T102" s="3">
        <v>187.3</v>
      </c>
      <c r="U102" s="3">
        <v>306.89999999999998</v>
      </c>
      <c r="V102" s="3">
        <v>78.59</v>
      </c>
      <c r="W102" s="3">
        <v>25.35</v>
      </c>
      <c r="X102" s="3">
        <v>68.41</v>
      </c>
      <c r="Y102" s="3">
        <v>1</v>
      </c>
      <c r="Z102" s="3">
        <v>12</v>
      </c>
      <c r="AA102" s="3">
        <v>89.8</v>
      </c>
      <c r="AB102" s="3">
        <v>106.6</v>
      </c>
      <c r="AC102" s="3">
        <v>342.1</v>
      </c>
      <c r="AD102" s="3">
        <v>187.3</v>
      </c>
      <c r="AE102" s="3">
        <v>208.4</v>
      </c>
      <c r="AF102" s="3">
        <v>124</v>
      </c>
      <c r="AG102" s="3">
        <v>144.80000000000001</v>
      </c>
      <c r="AH102" s="3">
        <v>629</v>
      </c>
      <c r="AI102" s="3">
        <v>306.89999999999998</v>
      </c>
      <c r="AJ102" s="3">
        <v>0.96508820798514405</v>
      </c>
      <c r="AK102" s="3">
        <f t="shared" si="8"/>
        <v>1.7640868974881199</v>
      </c>
      <c r="AL102" s="3">
        <f t="shared" si="15"/>
        <v>-5.1267285763667202E-2</v>
      </c>
      <c r="AM102" s="3">
        <f t="shared" si="15"/>
        <v>0.81892162863205364</v>
      </c>
      <c r="AN102" s="3">
        <v>0.48089201443508844</v>
      </c>
      <c r="AO102" s="3">
        <f t="shared" si="10"/>
        <v>0.76702826359678267</v>
      </c>
      <c r="AP102" s="3">
        <f t="shared" si="11"/>
        <v>-1.0562151254850389</v>
      </c>
      <c r="AQ102" s="3">
        <v>1.2524407252440724</v>
      </c>
      <c r="AR102" s="3">
        <v>1.3844155844155843</v>
      </c>
      <c r="AS102" s="3">
        <v>0.82832929782082332</v>
      </c>
      <c r="AT102" s="3">
        <v>0.33392761633089679</v>
      </c>
      <c r="AU102" s="3">
        <v>0.34948851249371127</v>
      </c>
      <c r="AV102" s="3">
        <v>0.2987231992291014</v>
      </c>
      <c r="AW102" s="3">
        <v>0.18962807752750133</v>
      </c>
      <c r="AX102" s="3">
        <v>0.42127118076485165</v>
      </c>
      <c r="AY102" s="3">
        <v>0.195154521175124</v>
      </c>
      <c r="AZ102" s="3">
        <v>1.2184538464698524</v>
      </c>
      <c r="BA102" s="3">
        <f t="shared" si="12"/>
        <v>0.28505160458596823</v>
      </c>
      <c r="BB102" s="3">
        <f t="shared" si="13"/>
        <v>1.7016350381838072</v>
      </c>
      <c r="BC102" s="3">
        <f t="shared" si="14"/>
        <v>0.76692164509527794</v>
      </c>
    </row>
    <row r="103" spans="1:55" x14ac:dyDescent="0.2">
      <c r="A103" s="3" t="b">
        <v>0</v>
      </c>
      <c r="B103" s="3" t="s">
        <v>44</v>
      </c>
      <c r="C103" s="3" t="s">
        <v>45</v>
      </c>
      <c r="D103" s="3" t="s">
        <v>248</v>
      </c>
      <c r="E103" s="3" t="s">
        <v>249</v>
      </c>
      <c r="F103" s="3">
        <v>53</v>
      </c>
      <c r="G103" s="3">
        <v>10</v>
      </c>
      <c r="H103" s="3">
        <v>8</v>
      </c>
      <c r="I103" s="3">
        <v>18</v>
      </c>
      <c r="J103" s="3">
        <v>0.98913338966051201</v>
      </c>
      <c r="K103" s="3">
        <v>0.49238372349584503</v>
      </c>
      <c r="L103" s="3">
        <v>0.56744606858875801</v>
      </c>
      <c r="M103" s="3">
        <v>1.744</v>
      </c>
      <c r="N103" s="3">
        <v>3.2989999999999999</v>
      </c>
      <c r="O103" s="3">
        <v>0.52900000000000003</v>
      </c>
      <c r="P103" s="3">
        <v>0.8</v>
      </c>
      <c r="Q103" s="3">
        <v>1.72</v>
      </c>
      <c r="R103" s="3">
        <v>-0.92</v>
      </c>
      <c r="S103" s="3">
        <v>61.4</v>
      </c>
      <c r="T103" s="3">
        <v>107</v>
      </c>
      <c r="U103" s="3">
        <v>202.4</v>
      </c>
      <c r="V103" s="3">
        <v>117.89</v>
      </c>
      <c r="W103" s="3">
        <v>16.010000000000002</v>
      </c>
      <c r="X103" s="3">
        <v>88.89</v>
      </c>
      <c r="Y103" s="3">
        <v>1</v>
      </c>
      <c r="Z103" s="3">
        <v>15</v>
      </c>
      <c r="AA103" s="3">
        <v>39.9</v>
      </c>
      <c r="AB103" s="3">
        <v>61.4</v>
      </c>
      <c r="AC103" s="3">
        <v>372.6</v>
      </c>
      <c r="AD103" s="3">
        <v>107</v>
      </c>
      <c r="AE103" s="3">
        <v>91.4</v>
      </c>
      <c r="AF103" s="3">
        <v>125.9</v>
      </c>
      <c r="AG103" s="3">
        <v>97.5</v>
      </c>
      <c r="AH103" s="3">
        <v>605.70000000000005</v>
      </c>
      <c r="AI103" s="3">
        <v>202.4</v>
      </c>
      <c r="AJ103" s="3">
        <v>0.6843215868326652</v>
      </c>
      <c r="AK103" s="3">
        <f t="shared" si="8"/>
        <v>2.1342546890424483</v>
      </c>
      <c r="AL103" s="3">
        <f t="shared" si="15"/>
        <v>-0.54725363717679432</v>
      </c>
      <c r="AM103" s="3">
        <f t="shared" si="15"/>
        <v>1.0937323489335122</v>
      </c>
      <c r="AN103" s="3">
        <v>0.35810512367491171</v>
      </c>
      <c r="AO103" s="3">
        <f t="shared" si="10"/>
        <v>0.72090696898966333</v>
      </c>
      <c r="AP103" s="3">
        <f t="shared" si="11"/>
        <v>-1.4815449343760758</v>
      </c>
      <c r="AQ103" s="3">
        <v>0.55648535564853552</v>
      </c>
      <c r="AR103" s="3">
        <v>0.79740259740259734</v>
      </c>
      <c r="AS103" s="3">
        <v>0.90217917675544801</v>
      </c>
      <c r="AT103" s="3">
        <v>0.19076484221786416</v>
      </c>
      <c r="AU103" s="3">
        <v>0.15327855106490024</v>
      </c>
      <c r="AV103" s="3">
        <v>0.30330040953986992</v>
      </c>
      <c r="AW103" s="3">
        <v>0.12768465165007858</v>
      </c>
      <c r="AX103" s="3">
        <v>0.40566606389391208</v>
      </c>
      <c r="AY103" s="3">
        <v>0.12870405697570902</v>
      </c>
      <c r="AZ103" s="3">
        <v>0.97777982984538092</v>
      </c>
      <c r="BA103" s="3">
        <f t="shared" si="12"/>
        <v>-3.2418449903532903E-2</v>
      </c>
      <c r="BB103" s="3">
        <f t="shared" si="13"/>
        <v>1.68323534030891</v>
      </c>
      <c r="BC103" s="3">
        <f t="shared" si="14"/>
        <v>0.75123690011427313</v>
      </c>
    </row>
    <row r="104" spans="1:55" x14ac:dyDescent="0.2">
      <c r="A104" s="3" t="b">
        <v>0</v>
      </c>
      <c r="B104" s="3" t="s">
        <v>44</v>
      </c>
      <c r="C104" s="3" t="s">
        <v>45</v>
      </c>
      <c r="D104" s="3" t="s">
        <v>250</v>
      </c>
      <c r="E104" s="3" t="s">
        <v>251</v>
      </c>
      <c r="F104" s="3">
        <v>6</v>
      </c>
      <c r="G104" s="3">
        <v>5</v>
      </c>
      <c r="H104" s="3">
        <v>5</v>
      </c>
      <c r="I104" s="3">
        <v>6</v>
      </c>
      <c r="J104" s="3">
        <v>0.90305206025014995</v>
      </c>
      <c r="K104" s="3">
        <v>0.429319479098</v>
      </c>
      <c r="L104" s="3">
        <v>0.66020107531680405</v>
      </c>
      <c r="M104" s="3">
        <v>1.7350000000000001</v>
      </c>
      <c r="N104" s="3">
        <v>2.73</v>
      </c>
      <c r="O104" s="3">
        <v>0.63500000000000001</v>
      </c>
      <c r="P104" s="3">
        <v>0.79</v>
      </c>
      <c r="Q104" s="3">
        <v>1.45</v>
      </c>
      <c r="R104" s="3">
        <v>-0.65</v>
      </c>
      <c r="S104" s="3">
        <v>12.8</v>
      </c>
      <c r="T104" s="3">
        <v>22.3</v>
      </c>
      <c r="U104" s="3">
        <v>35</v>
      </c>
      <c r="V104" s="3">
        <v>122.58</v>
      </c>
      <c r="W104" s="3">
        <v>9.6</v>
      </c>
      <c r="X104" s="3">
        <v>73.44</v>
      </c>
      <c r="Y104" s="3">
        <v>1</v>
      </c>
      <c r="Z104" s="3">
        <v>6</v>
      </c>
      <c r="AA104" s="3">
        <v>12.8</v>
      </c>
      <c r="AB104" s="3">
        <v>4.7</v>
      </c>
      <c r="AC104" s="3">
        <v>71.3</v>
      </c>
      <c r="AD104" s="3">
        <v>22.3</v>
      </c>
      <c r="AE104" s="3">
        <v>20.399999999999999</v>
      </c>
      <c r="AF104" s="3">
        <v>24.7</v>
      </c>
      <c r="AG104" s="3">
        <v>24.2</v>
      </c>
      <c r="AH104" s="3">
        <v>93.9</v>
      </c>
      <c r="AI104" s="3">
        <v>35</v>
      </c>
      <c r="AJ104" s="3">
        <v>0.75900900900900914</v>
      </c>
      <c r="AK104" s="3">
        <f t="shared" si="8"/>
        <v>2.5676190476190479</v>
      </c>
      <c r="AL104" s="3">
        <f t="shared" si="15"/>
        <v>-0.39781108516824726</v>
      </c>
      <c r="AM104" s="3">
        <f t="shared" si="15"/>
        <v>1.3604311686283737</v>
      </c>
      <c r="AN104" s="3">
        <v>0.4402351404310908</v>
      </c>
      <c r="AO104" s="3">
        <f t="shared" si="10"/>
        <v>0.75900900900900903</v>
      </c>
      <c r="AP104" s="3">
        <f t="shared" si="11"/>
        <v>-1.1836537863179295</v>
      </c>
      <c r="AQ104" s="3">
        <v>0.17852161785216178</v>
      </c>
      <c r="AR104" s="3">
        <v>6.1038961038961038E-2</v>
      </c>
      <c r="AS104" s="3">
        <v>0.17263922518159805</v>
      </c>
      <c r="AT104" s="3">
        <v>3.9757532536994121E-2</v>
      </c>
      <c r="AU104" s="3">
        <v>3.4210967633741408E-2</v>
      </c>
      <c r="AV104" s="3">
        <v>5.9503734039990361E-2</v>
      </c>
      <c r="AW104" s="3">
        <v>3.1691985332634884E-2</v>
      </c>
      <c r="AX104" s="3">
        <v>6.2889290737392009E-2</v>
      </c>
      <c r="AY104" s="3">
        <v>2.2256136334732293E-2</v>
      </c>
      <c r="AZ104" s="3">
        <v>1.1423758149345076</v>
      </c>
      <c r="BA104" s="3">
        <f t="shared" si="12"/>
        <v>0.19203734172458195</v>
      </c>
      <c r="BB104" s="3">
        <f t="shared" si="13"/>
        <v>1.6493899458160659</v>
      </c>
      <c r="BC104" s="3">
        <f t="shared" si="14"/>
        <v>0.72193251847736561</v>
      </c>
    </row>
    <row r="105" spans="1:55" x14ac:dyDescent="0.2">
      <c r="A105" s="3" t="b">
        <v>0</v>
      </c>
      <c r="B105" s="3" t="s">
        <v>44</v>
      </c>
      <c r="C105" s="3" t="s">
        <v>45</v>
      </c>
      <c r="D105" s="3" t="s">
        <v>252</v>
      </c>
      <c r="E105" s="3" t="s">
        <v>253</v>
      </c>
      <c r="F105" s="3">
        <v>29</v>
      </c>
      <c r="G105" s="3">
        <v>6</v>
      </c>
      <c r="H105" s="3">
        <v>6</v>
      </c>
      <c r="I105" s="3">
        <v>8</v>
      </c>
      <c r="J105" s="3">
        <v>0.987702857752634</v>
      </c>
      <c r="K105" s="3">
        <v>0.47206925568548003</v>
      </c>
      <c r="L105" s="3">
        <v>0.55056707617009304</v>
      </c>
      <c r="M105" s="3">
        <v>0.55500000000000005</v>
      </c>
      <c r="N105" s="3">
        <v>1.23</v>
      </c>
      <c r="O105" s="3">
        <v>0.45100000000000001</v>
      </c>
      <c r="P105" s="3">
        <v>-0.85</v>
      </c>
      <c r="Q105" s="3">
        <v>0.3</v>
      </c>
      <c r="R105" s="3">
        <v>-1.1499999999999999</v>
      </c>
      <c r="S105" s="3">
        <v>71.7</v>
      </c>
      <c r="T105" s="3">
        <v>39.799999999999997</v>
      </c>
      <c r="U105" s="3">
        <v>88.2</v>
      </c>
      <c r="V105" s="3">
        <v>55.26</v>
      </c>
      <c r="W105" s="3">
        <v>83.14</v>
      </c>
      <c r="X105" s="3">
        <v>72.400000000000006</v>
      </c>
      <c r="Y105" s="3">
        <v>1</v>
      </c>
      <c r="Z105" s="3">
        <v>7</v>
      </c>
      <c r="AA105" s="3">
        <v>22</v>
      </c>
      <c r="AB105" s="3">
        <v>71.7</v>
      </c>
      <c r="AC105" s="3">
        <v>83.3</v>
      </c>
      <c r="AD105" s="3">
        <v>32</v>
      </c>
      <c r="AE105" s="3">
        <v>134.9</v>
      </c>
      <c r="AF105" s="3">
        <v>39.799999999999997</v>
      </c>
      <c r="AG105" s="3">
        <v>88.2</v>
      </c>
      <c r="AH105" s="3">
        <v>231.2</v>
      </c>
      <c r="AI105" s="3">
        <v>60.4</v>
      </c>
      <c r="AJ105" s="3">
        <v>1.1677966101694914</v>
      </c>
      <c r="AK105" s="3">
        <f t="shared" si="8"/>
        <v>1.470651013874066</v>
      </c>
      <c r="AL105" s="3">
        <f t="shared" si="15"/>
        <v>0.22378902845508761</v>
      </c>
      <c r="AM105" s="3">
        <f t="shared" si="15"/>
        <v>0.55645493504510446</v>
      </c>
      <c r="AN105" s="3">
        <v>0.54423380726698267</v>
      </c>
      <c r="AO105" s="3">
        <f t="shared" si="10"/>
        <v>0.92732166890982493</v>
      </c>
      <c r="AP105" s="3">
        <f t="shared" si="11"/>
        <v>-0.87770151672404984</v>
      </c>
      <c r="AQ105" s="3">
        <v>0.30683403068340304</v>
      </c>
      <c r="AR105" s="3">
        <v>0.9311688311688312</v>
      </c>
      <c r="AS105" s="3">
        <v>0.20169491525423727</v>
      </c>
      <c r="AT105" s="3">
        <v>5.7051167766090212E-2</v>
      </c>
      <c r="AU105" s="3">
        <v>0.22622840851920178</v>
      </c>
      <c r="AV105" s="3">
        <v>9.5880510720308343E-2</v>
      </c>
      <c r="AW105" s="3">
        <v>0.11550550026191723</v>
      </c>
      <c r="AX105" s="3">
        <v>0.15484562320005357</v>
      </c>
      <c r="AY105" s="3">
        <v>3.8407732417652295E-2</v>
      </c>
      <c r="AZ105" s="3">
        <v>1.2280136416667666</v>
      </c>
      <c r="BA105" s="3">
        <f t="shared" si="12"/>
        <v>0.29632658730066497</v>
      </c>
      <c r="BB105" s="3">
        <f t="shared" si="13"/>
        <v>1.6423109757126171</v>
      </c>
      <c r="BC105" s="3">
        <f t="shared" si="14"/>
        <v>0.71572733091589869</v>
      </c>
    </row>
    <row r="106" spans="1:55" x14ac:dyDescent="0.2">
      <c r="A106" s="3" t="b">
        <v>0</v>
      </c>
      <c r="B106" s="3" t="s">
        <v>44</v>
      </c>
      <c r="C106" s="3" t="s">
        <v>45</v>
      </c>
      <c r="D106" s="3" t="s">
        <v>254</v>
      </c>
      <c r="E106" s="3" t="s">
        <v>255</v>
      </c>
      <c r="F106" s="3">
        <v>25</v>
      </c>
      <c r="G106" s="3">
        <v>16</v>
      </c>
      <c r="H106" s="3">
        <v>16</v>
      </c>
      <c r="I106" s="3">
        <v>17</v>
      </c>
      <c r="J106" s="3">
        <v>0.99869148560348797</v>
      </c>
      <c r="K106" s="3">
        <v>0.52359065766526702</v>
      </c>
      <c r="L106" s="3">
        <v>0.49805007682240199</v>
      </c>
      <c r="M106" s="3">
        <v>1.3</v>
      </c>
      <c r="N106" s="3">
        <v>2.7850000000000001</v>
      </c>
      <c r="O106" s="3">
        <v>0.46700000000000003</v>
      </c>
      <c r="P106" s="3">
        <v>0.38</v>
      </c>
      <c r="Q106" s="3">
        <v>1.48</v>
      </c>
      <c r="R106" s="3">
        <v>-1.1000000000000001</v>
      </c>
      <c r="S106" s="3">
        <v>64.2</v>
      </c>
      <c r="T106" s="3">
        <v>83.5</v>
      </c>
      <c r="U106" s="3">
        <v>178.7</v>
      </c>
      <c r="V106" s="3">
        <v>79.19</v>
      </c>
      <c r="W106" s="3">
        <v>12.32</v>
      </c>
      <c r="X106" s="3">
        <v>61.67</v>
      </c>
      <c r="Y106" s="3">
        <v>1</v>
      </c>
      <c r="Z106" s="3">
        <v>16</v>
      </c>
      <c r="AA106" s="3">
        <v>54.6</v>
      </c>
      <c r="AB106" s="3">
        <v>64.2</v>
      </c>
      <c r="AC106" s="3">
        <v>209</v>
      </c>
      <c r="AD106" s="3">
        <v>83.5</v>
      </c>
      <c r="AE106" s="3">
        <v>100.9</v>
      </c>
      <c r="AF106" s="3">
        <v>80.900000000000006</v>
      </c>
      <c r="AG106" s="3">
        <v>72.8</v>
      </c>
      <c r="AH106" s="3">
        <v>299.10000000000002</v>
      </c>
      <c r="AI106" s="3">
        <v>178.7</v>
      </c>
      <c r="AJ106" s="3">
        <v>0.80933496034167174</v>
      </c>
      <c r="AK106" s="3">
        <f t="shared" si="8"/>
        <v>1.4887766554433219</v>
      </c>
      <c r="AL106" s="3">
        <f t="shared" si="15"/>
        <v>-0.30519117887076308</v>
      </c>
      <c r="AM106" s="3">
        <f t="shared" si="15"/>
        <v>0.57412733870677368</v>
      </c>
      <c r="AN106" s="3">
        <v>0.48183799491463858</v>
      </c>
      <c r="AO106" s="3">
        <f t="shared" si="10"/>
        <v>0.70324718356527505</v>
      </c>
      <c r="AP106" s="3">
        <f t="shared" si="11"/>
        <v>-1.0533799343668653</v>
      </c>
      <c r="AQ106" s="3">
        <v>0.7615062761506276</v>
      </c>
      <c r="AR106" s="3">
        <v>0.83376623376623382</v>
      </c>
      <c r="AS106" s="3">
        <v>0.50605326876513312</v>
      </c>
      <c r="AT106" s="3">
        <v>0.14886789088964164</v>
      </c>
      <c r="AU106" s="3">
        <v>0.16921012912963276</v>
      </c>
      <c r="AV106" s="3">
        <v>0.19489279691640568</v>
      </c>
      <c r="AW106" s="3">
        <v>9.5337873232058667E-2</v>
      </c>
      <c r="AX106" s="3">
        <v>0.20032147880249149</v>
      </c>
      <c r="AY106" s="3">
        <v>0.11363347322904743</v>
      </c>
      <c r="AZ106" s="3">
        <v>1.2533100637796681</v>
      </c>
      <c r="BA106" s="3">
        <f t="shared" si="12"/>
        <v>0.32574337566474509</v>
      </c>
      <c r="BB106" s="3">
        <f t="shared" si="13"/>
        <v>1.6364949090636998</v>
      </c>
      <c r="BC106" s="3">
        <f t="shared" si="14"/>
        <v>0.71060911434113772</v>
      </c>
    </row>
    <row r="107" spans="1:55" x14ac:dyDescent="0.2">
      <c r="A107" s="3" t="b">
        <v>0</v>
      </c>
      <c r="B107" s="3" t="s">
        <v>44</v>
      </c>
      <c r="C107" s="3" t="s">
        <v>45</v>
      </c>
      <c r="D107" s="3" t="s">
        <v>256</v>
      </c>
      <c r="E107" s="3" t="s">
        <v>257</v>
      </c>
      <c r="F107" s="3">
        <v>16</v>
      </c>
      <c r="G107" s="3">
        <v>27</v>
      </c>
      <c r="H107" s="3">
        <v>27</v>
      </c>
      <c r="I107" s="3">
        <v>31</v>
      </c>
      <c r="J107" s="3">
        <v>0.99461183819175403</v>
      </c>
      <c r="K107" s="3">
        <v>0.624108475212514</v>
      </c>
      <c r="L107" s="3">
        <v>0.56887519841457901</v>
      </c>
      <c r="M107" s="3">
        <v>1.4810000000000001</v>
      </c>
      <c r="N107" s="3">
        <v>2.641</v>
      </c>
      <c r="O107" s="3">
        <v>0.56100000000000005</v>
      </c>
      <c r="P107" s="3">
        <v>0.56999999999999995</v>
      </c>
      <c r="Q107" s="3">
        <v>1.4</v>
      </c>
      <c r="R107" s="3">
        <v>-0.83</v>
      </c>
      <c r="S107" s="3">
        <v>122.6</v>
      </c>
      <c r="T107" s="3">
        <v>181.5</v>
      </c>
      <c r="U107" s="3">
        <v>323.7</v>
      </c>
      <c r="V107" s="3">
        <v>124.88</v>
      </c>
      <c r="W107" s="3">
        <v>9.8800000000000008</v>
      </c>
      <c r="X107" s="3">
        <v>99.83</v>
      </c>
      <c r="Y107" s="3">
        <v>1</v>
      </c>
      <c r="Z107" s="3">
        <v>29</v>
      </c>
      <c r="AA107" s="3">
        <v>74.2</v>
      </c>
      <c r="AB107" s="3">
        <v>122.6</v>
      </c>
      <c r="AC107" s="3">
        <v>856.8</v>
      </c>
      <c r="AD107" s="3">
        <v>167.6</v>
      </c>
      <c r="AE107" s="3">
        <v>203.7</v>
      </c>
      <c r="AF107" s="3">
        <v>181.5</v>
      </c>
      <c r="AG107" s="3">
        <v>178.2</v>
      </c>
      <c r="AH107" s="3">
        <v>1256.7</v>
      </c>
      <c r="AI107" s="3">
        <v>323.7</v>
      </c>
      <c r="AJ107" s="3">
        <v>0.52467729688686404</v>
      </c>
      <c r="AK107" s="3">
        <f t="shared" si="8"/>
        <v>1.8726287262872625</v>
      </c>
      <c r="AL107" s="3">
        <f t="shared" si="15"/>
        <v>-0.93049772986825596</v>
      </c>
      <c r="AM107" s="3">
        <f t="shared" si="15"/>
        <v>0.90506489432786219</v>
      </c>
      <c r="AN107" s="3">
        <v>0.31434095303081994</v>
      </c>
      <c r="AO107" s="3">
        <f t="shared" si="10"/>
        <v>0.73427641628478446</v>
      </c>
      <c r="AP107" s="3">
        <f t="shared" si="11"/>
        <v>-1.6695978530224393</v>
      </c>
      <c r="AQ107" s="3">
        <v>1.0348675034867503</v>
      </c>
      <c r="AR107" s="3">
        <v>1.5922077922077922</v>
      </c>
      <c r="AS107" s="3">
        <v>2.0745762711864404</v>
      </c>
      <c r="AT107" s="3">
        <v>0.29880549117489746</v>
      </c>
      <c r="AU107" s="3">
        <v>0.34160657387221199</v>
      </c>
      <c r="AV107" s="3">
        <v>0.4372440375813057</v>
      </c>
      <c r="AW107" s="3">
        <v>0.23336825563122052</v>
      </c>
      <c r="AX107" s="3">
        <v>0.8416716897729557</v>
      </c>
      <c r="AY107" s="3">
        <v>0.20583746661579549</v>
      </c>
      <c r="AZ107" s="3">
        <v>0.84134210855426672</v>
      </c>
      <c r="BA107" s="3">
        <f t="shared" si="12"/>
        <v>-0.24923554297394956</v>
      </c>
      <c r="BB107" s="3">
        <f t="shared" si="13"/>
        <v>1.635765121812818</v>
      </c>
      <c r="BC107" s="3">
        <f t="shared" si="14"/>
        <v>0.70996560774002859</v>
      </c>
    </row>
    <row r="108" spans="1:55" x14ac:dyDescent="0.2">
      <c r="A108" s="3" t="b">
        <v>0</v>
      </c>
      <c r="B108" s="3" t="s">
        <v>44</v>
      </c>
      <c r="C108" s="3" t="s">
        <v>45</v>
      </c>
      <c r="D108" s="3" t="s">
        <v>258</v>
      </c>
      <c r="E108" s="3" t="s">
        <v>259</v>
      </c>
      <c r="F108" s="3">
        <v>73</v>
      </c>
      <c r="G108" s="3">
        <v>24</v>
      </c>
      <c r="H108" s="3">
        <v>24</v>
      </c>
      <c r="I108" s="3">
        <v>109</v>
      </c>
      <c r="J108" s="3">
        <v>0.98221047024722896</v>
      </c>
      <c r="K108" s="3">
        <v>0.35705981596736303</v>
      </c>
      <c r="L108" s="3">
        <v>0.43793452231159802</v>
      </c>
      <c r="M108" s="3">
        <v>1.371</v>
      </c>
      <c r="N108" s="3">
        <v>1.6639999999999999</v>
      </c>
      <c r="O108" s="3">
        <v>0.82399999999999995</v>
      </c>
      <c r="P108" s="3">
        <v>0.46</v>
      </c>
      <c r="Q108" s="3">
        <v>0.73</v>
      </c>
      <c r="R108" s="3">
        <v>-0.28000000000000003</v>
      </c>
      <c r="S108" s="3">
        <v>2205.8000000000002</v>
      </c>
      <c r="T108" s="3">
        <v>3025</v>
      </c>
      <c r="U108" s="3">
        <v>3671</v>
      </c>
      <c r="V108" s="3">
        <v>62.08</v>
      </c>
      <c r="W108" s="3">
        <v>24.16</v>
      </c>
      <c r="X108" s="3">
        <v>55.04</v>
      </c>
      <c r="Y108" s="3">
        <v>1</v>
      </c>
      <c r="Z108" s="3">
        <v>52</v>
      </c>
      <c r="AA108" s="3">
        <v>1477.9</v>
      </c>
      <c r="AB108" s="3">
        <v>2205.8000000000002</v>
      </c>
      <c r="AC108" s="3">
        <v>4826.1000000000004</v>
      </c>
      <c r="AD108" s="3">
        <v>3231</v>
      </c>
      <c r="AE108" s="3">
        <v>3025</v>
      </c>
      <c r="AF108" s="3">
        <v>1991.3</v>
      </c>
      <c r="AG108" s="3">
        <v>3091.4</v>
      </c>
      <c r="AH108" s="3">
        <v>8066.2</v>
      </c>
      <c r="AI108" s="3">
        <v>3671</v>
      </c>
      <c r="AJ108" s="3">
        <v>0.9691532115913416</v>
      </c>
      <c r="AK108" s="3">
        <f t="shared" si="8"/>
        <v>1.492575399733963</v>
      </c>
      <c r="AL108" s="3">
        <f t="shared" si="15"/>
        <v>-4.5203338297153589E-2</v>
      </c>
      <c r="AM108" s="3">
        <f t="shared" si="15"/>
        <v>0.5778038132821488</v>
      </c>
      <c r="AN108" s="3">
        <v>0.55617522894946247</v>
      </c>
      <c r="AO108" s="3">
        <f t="shared" si="10"/>
        <v>0.81305453685082218</v>
      </c>
      <c r="AP108" s="3">
        <f t="shared" si="11"/>
        <v>-0.84638860383021475</v>
      </c>
      <c r="AQ108" s="3">
        <v>20.612273361227338</v>
      </c>
      <c r="AR108" s="3">
        <v>28.646753246753249</v>
      </c>
      <c r="AS108" s="3">
        <v>11.685472154963682</v>
      </c>
      <c r="AT108" s="3">
        <v>5.7603850953824214</v>
      </c>
      <c r="AU108" s="3">
        <v>5.0729498574543017</v>
      </c>
      <c r="AV108" s="3">
        <v>4.7971573114912065</v>
      </c>
      <c r="AW108" s="3">
        <v>4.0484546883184915</v>
      </c>
      <c r="AX108" s="3">
        <v>5.4023173263679594</v>
      </c>
      <c r="AY108" s="3">
        <v>2.3343507567086355</v>
      </c>
      <c r="AZ108" s="3">
        <v>1.326290151364935</v>
      </c>
      <c r="BA108" s="3">
        <f t="shared" si="12"/>
        <v>0.4073964271424948</v>
      </c>
      <c r="BB108" s="3">
        <f t="shared" si="13"/>
        <v>1.6325624000238241</v>
      </c>
      <c r="BC108" s="3">
        <f t="shared" si="14"/>
        <v>0.70713813571317119</v>
      </c>
    </row>
    <row r="109" spans="1:55" x14ac:dyDescent="0.2">
      <c r="A109" s="3" t="b">
        <v>0</v>
      </c>
      <c r="B109" s="3" t="s">
        <v>44</v>
      </c>
      <c r="C109" s="3" t="s">
        <v>45</v>
      </c>
      <c r="D109" s="3" t="s">
        <v>260</v>
      </c>
      <c r="E109" s="3" t="s">
        <v>261</v>
      </c>
      <c r="F109" s="3">
        <v>43</v>
      </c>
      <c r="G109" s="3">
        <v>28</v>
      </c>
      <c r="H109" s="3">
        <v>28</v>
      </c>
      <c r="I109" s="3">
        <v>36</v>
      </c>
      <c r="J109" s="3">
        <v>0.84991496160755098</v>
      </c>
      <c r="K109" s="3">
        <v>0.149133312787714</v>
      </c>
      <c r="L109" s="3">
        <v>0.29679563435307199</v>
      </c>
      <c r="M109" s="3">
        <v>1.48</v>
      </c>
      <c r="N109" s="3">
        <v>2.4569999999999999</v>
      </c>
      <c r="O109" s="3">
        <v>0.60299999999999998</v>
      </c>
      <c r="P109" s="3">
        <v>0.56999999999999995</v>
      </c>
      <c r="Q109" s="3">
        <v>1.3</v>
      </c>
      <c r="R109" s="3">
        <v>-0.73</v>
      </c>
      <c r="S109" s="3">
        <v>513.70000000000005</v>
      </c>
      <c r="T109" s="3">
        <v>760.5</v>
      </c>
      <c r="U109" s="3">
        <v>1262.0999999999999</v>
      </c>
      <c r="V109" s="3">
        <v>44.24</v>
      </c>
      <c r="W109" s="3">
        <v>21.95</v>
      </c>
      <c r="X109" s="3">
        <v>41.89</v>
      </c>
      <c r="Y109" s="3">
        <v>1</v>
      </c>
      <c r="Z109" s="3">
        <v>35</v>
      </c>
      <c r="AA109" s="3">
        <v>513.70000000000005</v>
      </c>
      <c r="AB109" s="3">
        <v>480</v>
      </c>
      <c r="AC109" s="3">
        <v>1007.1</v>
      </c>
      <c r="AD109" s="3">
        <v>917.5</v>
      </c>
      <c r="AE109" s="3">
        <v>586.29999999999995</v>
      </c>
      <c r="AF109" s="3">
        <v>760.5</v>
      </c>
      <c r="AG109" s="3">
        <v>777</v>
      </c>
      <c r="AH109" s="3">
        <v>1865.1</v>
      </c>
      <c r="AI109" s="3">
        <v>1262.0999999999999</v>
      </c>
      <c r="AJ109" s="3">
        <v>1.1316973210715715</v>
      </c>
      <c r="AK109" s="3">
        <f t="shared" si="8"/>
        <v>1.5191036865586529</v>
      </c>
      <c r="AL109" s="3">
        <f t="shared" si="15"/>
        <v>0.17848815271112115</v>
      </c>
      <c r="AM109" s="3">
        <f t="shared" si="15"/>
        <v>0.60322034448040796</v>
      </c>
      <c r="AN109" s="3">
        <v>0.5799651657189695</v>
      </c>
      <c r="AO109" s="3">
        <f t="shared" si="10"/>
        <v>0.74029392052049114</v>
      </c>
      <c r="AP109" s="3">
        <f t="shared" si="11"/>
        <v>-0.78596184422249493</v>
      </c>
      <c r="AQ109" s="3">
        <v>7.164574616457462</v>
      </c>
      <c r="AR109" s="3">
        <v>6.2337662337662341</v>
      </c>
      <c r="AS109" s="3">
        <v>2.4384987893462471</v>
      </c>
      <c r="AT109" s="3">
        <v>1.6357639507933679</v>
      </c>
      <c r="AU109" s="3">
        <v>0.9832299178265973</v>
      </c>
      <c r="AV109" s="3">
        <v>1.8320886533365452</v>
      </c>
      <c r="AW109" s="3">
        <v>1.0175484546883184</v>
      </c>
      <c r="AX109" s="3">
        <v>1.249146071930882</v>
      </c>
      <c r="AY109" s="3">
        <v>0.80255627623044634</v>
      </c>
      <c r="AZ109" s="3">
        <v>1.4502179221795435</v>
      </c>
      <c r="BA109" s="3">
        <f t="shared" si="12"/>
        <v>0.53626970825723119</v>
      </c>
      <c r="BB109" s="3">
        <f t="shared" si="13"/>
        <v>1.6303393412274185</v>
      </c>
      <c r="BC109" s="3">
        <f t="shared" si="14"/>
        <v>0.70517228037840618</v>
      </c>
    </row>
    <row r="110" spans="1:55" x14ac:dyDescent="0.2">
      <c r="A110" s="3" t="b">
        <v>0</v>
      </c>
      <c r="B110" s="3" t="s">
        <v>44</v>
      </c>
      <c r="C110" s="3" t="s">
        <v>45</v>
      </c>
      <c r="D110" s="3" t="s">
        <v>262</v>
      </c>
      <c r="E110" s="3" t="s">
        <v>263</v>
      </c>
      <c r="F110" s="3">
        <v>66</v>
      </c>
      <c r="G110" s="3">
        <v>13</v>
      </c>
      <c r="H110" s="3">
        <v>13</v>
      </c>
      <c r="I110" s="3">
        <v>94</v>
      </c>
      <c r="J110" s="3">
        <v>0.72739331610466096</v>
      </c>
      <c r="K110" s="3">
        <v>0.33310160811426198</v>
      </c>
      <c r="L110" s="3">
        <v>0.73110356388102504</v>
      </c>
      <c r="M110" s="3">
        <v>5.2190000000000003</v>
      </c>
      <c r="N110" s="3">
        <v>7.4039999999999999</v>
      </c>
      <c r="O110" s="3">
        <v>0.70499999999999996</v>
      </c>
      <c r="P110" s="3">
        <v>2.38</v>
      </c>
      <c r="Q110" s="3">
        <v>2.89</v>
      </c>
      <c r="R110" s="3">
        <v>-0.5</v>
      </c>
      <c r="S110" s="3">
        <v>366</v>
      </c>
      <c r="T110" s="3">
        <v>1909.9</v>
      </c>
      <c r="U110" s="3">
        <v>2709.7</v>
      </c>
      <c r="V110" s="3">
        <v>158.6</v>
      </c>
      <c r="W110" s="3">
        <v>34.49</v>
      </c>
      <c r="X110" s="3">
        <v>105.62</v>
      </c>
      <c r="Y110" s="3">
        <v>1</v>
      </c>
      <c r="Z110" s="3">
        <v>48</v>
      </c>
      <c r="AA110" s="3">
        <v>84.6</v>
      </c>
      <c r="AB110" s="3">
        <v>366</v>
      </c>
      <c r="AC110" s="3">
        <v>7516.4</v>
      </c>
      <c r="AD110" s="3">
        <v>1909.9</v>
      </c>
      <c r="AE110" s="3">
        <v>993.4</v>
      </c>
      <c r="AF110" s="3">
        <v>2030.6</v>
      </c>
      <c r="AG110" s="3">
        <v>1802.5</v>
      </c>
      <c r="AH110" s="3">
        <v>12757.3</v>
      </c>
      <c r="AI110" s="3">
        <v>2709.7</v>
      </c>
      <c r="AJ110" s="3">
        <v>0.61929207982929579</v>
      </c>
      <c r="AK110" s="3">
        <f t="shared" si="8"/>
        <v>7.2997484835034756</v>
      </c>
      <c r="AL110" s="3">
        <f t="shared" si="15"/>
        <v>-0.6913080994440074</v>
      </c>
      <c r="AM110" s="3">
        <f t="shared" si="15"/>
        <v>2.8678467560675243</v>
      </c>
      <c r="AN110" s="3">
        <v>0.28570022293639075</v>
      </c>
      <c r="AO110" s="3">
        <f t="shared" si="10"/>
        <v>0.72897182453496445</v>
      </c>
      <c r="AP110" s="3">
        <f t="shared" si="11"/>
        <v>-1.80742593285494</v>
      </c>
      <c r="AQ110" s="3">
        <v>1.1799163179916317</v>
      </c>
      <c r="AR110" s="3">
        <v>4.7532467532467528</v>
      </c>
      <c r="AS110" s="3">
        <v>18.199515738498789</v>
      </c>
      <c r="AT110" s="3">
        <v>3.4050632911392409</v>
      </c>
      <c r="AU110" s="3">
        <v>1.6659399631058194</v>
      </c>
      <c r="AV110" s="3">
        <v>4.8918332931823656</v>
      </c>
      <c r="AW110" s="3">
        <v>2.3605290728129908</v>
      </c>
      <c r="AX110" s="3">
        <v>8.544169847967316</v>
      </c>
      <c r="AY110" s="3">
        <v>1.7230700750349739</v>
      </c>
      <c r="AZ110" s="3">
        <v>0.78896252780115095</v>
      </c>
      <c r="BA110" s="3">
        <f t="shared" si="12"/>
        <v>-0.34197131459699032</v>
      </c>
      <c r="BB110" s="3">
        <f t="shared" si="13"/>
        <v>1.6264796791130993</v>
      </c>
      <c r="BC110" s="3">
        <f t="shared" si="14"/>
        <v>0.70175279777043953</v>
      </c>
    </row>
    <row r="111" spans="1:55" x14ac:dyDescent="0.2">
      <c r="A111" s="3" t="b">
        <v>0</v>
      </c>
      <c r="B111" s="3" t="s">
        <v>44</v>
      </c>
      <c r="C111" s="3" t="s">
        <v>45</v>
      </c>
      <c r="D111" s="3" t="s">
        <v>264</v>
      </c>
      <c r="E111" s="3" t="s">
        <v>265</v>
      </c>
      <c r="F111" s="3">
        <v>27</v>
      </c>
      <c r="G111" s="3">
        <v>7</v>
      </c>
      <c r="H111" s="3">
        <v>6</v>
      </c>
      <c r="I111" s="3">
        <v>11</v>
      </c>
      <c r="J111" s="3">
        <v>0.963764176897697</v>
      </c>
      <c r="K111" s="3">
        <v>0.64167866119004602</v>
      </c>
      <c r="L111" s="3">
        <v>0.78711628978881698</v>
      </c>
      <c r="M111" s="3">
        <v>1.427</v>
      </c>
      <c r="N111" s="3">
        <v>3.2360000000000002</v>
      </c>
      <c r="O111" s="3">
        <v>0.441</v>
      </c>
      <c r="P111" s="3">
        <v>0.51</v>
      </c>
      <c r="Q111" s="3">
        <v>1.69</v>
      </c>
      <c r="R111" s="3">
        <v>-1.18</v>
      </c>
      <c r="S111" s="3">
        <v>14.8</v>
      </c>
      <c r="T111" s="3">
        <v>21.1</v>
      </c>
      <c r="U111" s="3">
        <v>47.8</v>
      </c>
      <c r="V111" s="3">
        <v>147.65</v>
      </c>
      <c r="W111" s="3">
        <v>20.079999999999998</v>
      </c>
      <c r="X111" s="3">
        <v>91.25</v>
      </c>
      <c r="Y111" s="3">
        <v>1</v>
      </c>
      <c r="Z111" s="3">
        <v>9</v>
      </c>
      <c r="AA111" s="3">
        <v>1.6</v>
      </c>
      <c r="AB111" s="3">
        <v>14.8</v>
      </c>
      <c r="AC111" s="3">
        <v>146.6</v>
      </c>
      <c r="AD111" s="3">
        <v>24.8</v>
      </c>
      <c r="AE111" s="3">
        <v>16.5</v>
      </c>
      <c r="AF111" s="3">
        <v>21.1</v>
      </c>
      <c r="AG111" s="3">
        <v>15.3</v>
      </c>
      <c r="AH111" s="3">
        <v>128.4</v>
      </c>
      <c r="AI111" s="3">
        <v>47.8</v>
      </c>
      <c r="AJ111" s="3">
        <v>0.38282208588957056</v>
      </c>
      <c r="AK111" s="3">
        <f t="shared" si="8"/>
        <v>2.5365853658536581</v>
      </c>
      <c r="AL111" s="3">
        <f t="shared" si="15"/>
        <v>-1.3852540302561915</v>
      </c>
      <c r="AM111" s="3">
        <f t="shared" si="15"/>
        <v>1.3428877135230082</v>
      </c>
      <c r="AN111" s="3">
        <v>0.3258485639686684</v>
      </c>
      <c r="AO111" s="3">
        <f t="shared" si="10"/>
        <v>0.65927099841521408</v>
      </c>
      <c r="AP111" s="3">
        <f t="shared" si="11"/>
        <v>-1.6177264579500712</v>
      </c>
      <c r="AQ111" s="3">
        <v>2.2315202231520222E-2</v>
      </c>
      <c r="AR111" s="3">
        <v>0.19220779220779222</v>
      </c>
      <c r="AS111" s="3">
        <v>0.35496368038740916</v>
      </c>
      <c r="AT111" s="3">
        <v>4.421465501871992E-2</v>
      </c>
      <c r="AU111" s="3">
        <v>2.7670635586114375E-2</v>
      </c>
      <c r="AV111" s="3">
        <v>5.0831125030113229E-2</v>
      </c>
      <c r="AW111" s="3">
        <v>2.0036668412781563E-2</v>
      </c>
      <c r="AX111" s="3">
        <v>8.5995579666465746E-2</v>
      </c>
      <c r="AY111" s="3">
        <v>3.0395523337148671E-2</v>
      </c>
      <c r="AZ111" s="3">
        <v>0.89949732639405544</v>
      </c>
      <c r="BA111" s="3">
        <f t="shared" si="12"/>
        <v>-0.15280910157488492</v>
      </c>
      <c r="BB111" s="3">
        <f t="shared" si="13"/>
        <v>1.6221968730269365</v>
      </c>
      <c r="BC111" s="3">
        <f t="shared" si="14"/>
        <v>0.6979489185094796</v>
      </c>
    </row>
    <row r="112" spans="1:55" x14ac:dyDescent="0.2">
      <c r="A112" s="3" t="b">
        <v>0</v>
      </c>
      <c r="B112" s="3" t="s">
        <v>44</v>
      </c>
      <c r="C112" s="3" t="s">
        <v>45</v>
      </c>
      <c r="D112" s="3" t="s">
        <v>266</v>
      </c>
      <c r="E112" s="3" t="s">
        <v>267</v>
      </c>
      <c r="F112" s="3">
        <v>29</v>
      </c>
      <c r="G112" s="3">
        <v>23</v>
      </c>
      <c r="H112" s="3">
        <v>3</v>
      </c>
      <c r="I112" s="3">
        <v>26</v>
      </c>
      <c r="J112" s="3">
        <v>0.84522320752854996</v>
      </c>
      <c r="K112" s="3">
        <v>0.31522312636387401</v>
      </c>
      <c r="L112" s="3">
        <v>0.580327030002322</v>
      </c>
      <c r="M112" s="3">
        <v>2.524</v>
      </c>
      <c r="N112" s="3">
        <v>4.43</v>
      </c>
      <c r="O112" s="3">
        <v>0.56999999999999995</v>
      </c>
      <c r="P112" s="3">
        <v>1.34</v>
      </c>
      <c r="Q112" s="3">
        <v>2.15</v>
      </c>
      <c r="R112" s="3">
        <v>-0.81</v>
      </c>
      <c r="S112" s="3">
        <v>97.9</v>
      </c>
      <c r="T112" s="3">
        <v>247.1</v>
      </c>
      <c r="U112" s="3">
        <v>433.8</v>
      </c>
      <c r="V112" s="3">
        <v>122.18</v>
      </c>
      <c r="W112" s="3">
        <v>33.049999999999997</v>
      </c>
      <c r="X112" s="3">
        <v>72.34</v>
      </c>
      <c r="Y112" s="3">
        <v>1</v>
      </c>
      <c r="Z112" s="3">
        <v>25</v>
      </c>
      <c r="AA112" s="3">
        <v>53.7</v>
      </c>
      <c r="AB112" s="3">
        <v>97.9</v>
      </c>
      <c r="AC112" s="3">
        <v>615.79999999999995</v>
      </c>
      <c r="AD112" s="3">
        <v>247.1</v>
      </c>
      <c r="AE112" s="3">
        <v>147</v>
      </c>
      <c r="AF112" s="3">
        <v>296.2</v>
      </c>
      <c r="AG112" s="3">
        <v>229.7</v>
      </c>
      <c r="AH112" s="3">
        <v>1006.6</v>
      </c>
      <c r="AI112" s="3">
        <v>433.8</v>
      </c>
      <c r="AJ112" s="3">
        <v>0.89953088350273658</v>
      </c>
      <c r="AK112" s="3">
        <f t="shared" si="8"/>
        <v>3.0356200527704482</v>
      </c>
      <c r="AL112" s="3">
        <f t="shared" si="15"/>
        <v>-0.15275528065754729</v>
      </c>
      <c r="AM112" s="3">
        <f t="shared" si="15"/>
        <v>1.6019912300529977</v>
      </c>
      <c r="AN112" s="3">
        <v>0.41332854320100598</v>
      </c>
      <c r="AO112" s="3">
        <f t="shared" si="10"/>
        <v>0.69359457422758097</v>
      </c>
      <c r="AP112" s="3">
        <f t="shared" si="11"/>
        <v>-1.2746390996417436</v>
      </c>
      <c r="AQ112" s="3">
        <v>0.7489539748953975</v>
      </c>
      <c r="AR112" s="3">
        <v>1.2714285714285716</v>
      </c>
      <c r="AS112" s="3">
        <v>1.4910411622276027</v>
      </c>
      <c r="AT112" s="3">
        <v>0.44054198609377787</v>
      </c>
      <c r="AU112" s="3">
        <v>0.24652020794901897</v>
      </c>
      <c r="AV112" s="3">
        <v>0.71356299686822444</v>
      </c>
      <c r="AW112" s="3">
        <v>0.30081194342587741</v>
      </c>
      <c r="AX112" s="3">
        <v>0.67416783872480079</v>
      </c>
      <c r="AY112" s="3">
        <v>0.27584891262876765</v>
      </c>
      <c r="AZ112" s="3">
        <v>1.1197578027724959</v>
      </c>
      <c r="BA112" s="3">
        <f t="shared" si="12"/>
        <v>0.16318671931436415</v>
      </c>
      <c r="BB112" s="3">
        <f t="shared" si="13"/>
        <v>1.6192361896426881</v>
      </c>
      <c r="BC112" s="3">
        <f t="shared" si="14"/>
        <v>0.6953134394844015</v>
      </c>
    </row>
    <row r="113" spans="1:55" x14ac:dyDescent="0.2">
      <c r="A113" s="3" t="b">
        <v>0</v>
      </c>
      <c r="B113" s="3" t="s">
        <v>44</v>
      </c>
      <c r="C113" s="3" t="s">
        <v>45</v>
      </c>
      <c r="D113" s="3" t="s">
        <v>268</v>
      </c>
      <c r="E113" s="3" t="s">
        <v>269</v>
      </c>
      <c r="F113" s="3">
        <v>25</v>
      </c>
      <c r="G113" s="3">
        <v>19</v>
      </c>
      <c r="H113" s="3">
        <v>10</v>
      </c>
      <c r="I113" s="3">
        <v>25</v>
      </c>
      <c r="J113" s="3">
        <v>0.99258878547431795</v>
      </c>
      <c r="K113" s="3">
        <v>0.518283210050416</v>
      </c>
      <c r="L113" s="3">
        <v>0.45885142910429999</v>
      </c>
      <c r="M113" s="3">
        <v>1.2090000000000001</v>
      </c>
      <c r="N113" s="3">
        <v>2.83</v>
      </c>
      <c r="O113" s="3">
        <v>0.42699999999999999</v>
      </c>
      <c r="P113" s="3">
        <v>0.27</v>
      </c>
      <c r="Q113" s="3">
        <v>1.5</v>
      </c>
      <c r="R113" s="3">
        <v>-1.23</v>
      </c>
      <c r="S113" s="3">
        <v>235.5</v>
      </c>
      <c r="T113" s="3">
        <v>284.8</v>
      </c>
      <c r="U113" s="3">
        <v>666.3</v>
      </c>
      <c r="V113" s="3">
        <v>87.41</v>
      </c>
      <c r="W113" s="3">
        <v>28.41</v>
      </c>
      <c r="X113" s="3">
        <v>61.11</v>
      </c>
      <c r="Y113" s="3">
        <v>1</v>
      </c>
      <c r="Z113" s="3">
        <v>24</v>
      </c>
      <c r="AA113" s="3">
        <v>179.3</v>
      </c>
      <c r="AB113" s="3">
        <v>235.5</v>
      </c>
      <c r="AC113" s="3">
        <v>837.4</v>
      </c>
      <c r="AD113" s="3">
        <v>284.8</v>
      </c>
      <c r="AE113" s="3">
        <v>247.1</v>
      </c>
      <c r="AF113" s="3">
        <v>418.4</v>
      </c>
      <c r="AG113" s="3">
        <v>286.8</v>
      </c>
      <c r="AH113" s="3">
        <v>1136.5</v>
      </c>
      <c r="AI113" s="3">
        <v>666.3</v>
      </c>
      <c r="AJ113" s="3">
        <v>0.75890432838204747</v>
      </c>
      <c r="AK113" s="3">
        <f t="shared" si="8"/>
        <v>1.5273224043715845</v>
      </c>
      <c r="AL113" s="3">
        <f t="shared" si="15"/>
        <v>-0.39801007178746195</v>
      </c>
      <c r="AM113" s="3">
        <f t="shared" si="15"/>
        <v>0.61100463455914755</v>
      </c>
      <c r="AN113" s="3">
        <v>0.4547760336906585</v>
      </c>
      <c r="AO113" s="3">
        <f t="shared" si="10"/>
        <v>0.66470814535026057</v>
      </c>
      <c r="AP113" s="3">
        <f t="shared" si="11"/>
        <v>-1.1367718674529013</v>
      </c>
      <c r="AQ113" s="3">
        <v>2.5006973500697351</v>
      </c>
      <c r="AR113" s="3">
        <v>3.0584415584415585</v>
      </c>
      <c r="AS113" s="3">
        <v>2.0276029055690072</v>
      </c>
      <c r="AT113" s="3">
        <v>0.50775539311820295</v>
      </c>
      <c r="AU113" s="3">
        <v>0.41438873050477948</v>
      </c>
      <c r="AV113" s="3">
        <v>1.0079498915923872</v>
      </c>
      <c r="AW113" s="3">
        <v>0.37558931377684651</v>
      </c>
      <c r="AX113" s="3">
        <v>0.76116803964905233</v>
      </c>
      <c r="AY113" s="3">
        <v>0.42369324685234644</v>
      </c>
      <c r="AZ113" s="3">
        <v>1.2368824843742015</v>
      </c>
      <c r="BA113" s="3">
        <f t="shared" si="12"/>
        <v>0.30670843704489548</v>
      </c>
      <c r="BB113" s="3">
        <f t="shared" si="13"/>
        <v>1.6098553963994955</v>
      </c>
      <c r="BC113" s="3">
        <f t="shared" si="14"/>
        <v>0.68693110556563719</v>
      </c>
    </row>
    <row r="114" spans="1:55" x14ac:dyDescent="0.2">
      <c r="A114" s="3" t="b">
        <v>0</v>
      </c>
      <c r="B114" s="3" t="s">
        <v>44</v>
      </c>
      <c r="C114" s="3" t="s">
        <v>45</v>
      </c>
      <c r="D114" s="3" t="s">
        <v>270</v>
      </c>
      <c r="E114" s="3" t="s">
        <v>271</v>
      </c>
      <c r="F114" s="3">
        <v>58</v>
      </c>
      <c r="G114" s="3">
        <v>15</v>
      </c>
      <c r="H114" s="3">
        <v>15</v>
      </c>
      <c r="I114" s="3">
        <v>52</v>
      </c>
      <c r="J114" s="3">
        <v>0.95530410188270398</v>
      </c>
      <c r="K114" s="3">
        <v>0.27938086030086601</v>
      </c>
      <c r="L114" s="3">
        <v>0.39281585019530602</v>
      </c>
      <c r="M114" s="3">
        <v>1.171</v>
      </c>
      <c r="N114" s="3">
        <v>1.554</v>
      </c>
      <c r="O114" s="3">
        <v>0.754</v>
      </c>
      <c r="P114" s="3">
        <v>0.23</v>
      </c>
      <c r="Q114" s="3">
        <v>0.64</v>
      </c>
      <c r="R114" s="3">
        <v>-0.41</v>
      </c>
      <c r="S114" s="3">
        <v>1403.2</v>
      </c>
      <c r="T114" s="3">
        <v>1643.2</v>
      </c>
      <c r="U114" s="3">
        <v>2180.6</v>
      </c>
      <c r="V114" s="3">
        <v>55.09</v>
      </c>
      <c r="W114" s="3">
        <v>31.4</v>
      </c>
      <c r="X114" s="3">
        <v>63.21</v>
      </c>
      <c r="Y114" s="3">
        <v>1</v>
      </c>
      <c r="Z114" s="3">
        <v>35</v>
      </c>
      <c r="AA114" s="3">
        <v>809.6</v>
      </c>
      <c r="AB114" s="3">
        <v>1403.2</v>
      </c>
      <c r="AC114" s="3">
        <v>2521.6999999999998</v>
      </c>
      <c r="AD114" s="3">
        <v>2182.5</v>
      </c>
      <c r="AE114" s="3">
        <v>1643.2</v>
      </c>
      <c r="AF114" s="3">
        <v>1142.5999999999999</v>
      </c>
      <c r="AG114" s="3">
        <v>1932.5</v>
      </c>
      <c r="AH114" s="3">
        <v>5592.2</v>
      </c>
      <c r="AI114" s="3">
        <v>2180.6</v>
      </c>
      <c r="AJ114" s="3">
        <v>1.0493821945295172</v>
      </c>
      <c r="AK114" s="3">
        <f t="shared" si="8"/>
        <v>1.4968365871294285</v>
      </c>
      <c r="AL114" s="3">
        <f t="shared" si="15"/>
        <v>6.9540216265557453E-2</v>
      </c>
      <c r="AM114" s="3">
        <f t="shared" si="15"/>
        <v>0.58191672787164062</v>
      </c>
      <c r="AN114" s="3">
        <v>0.51191616951562535</v>
      </c>
      <c r="AO114" s="3">
        <f t="shared" si="10"/>
        <v>0.80528068853176415</v>
      </c>
      <c r="AP114" s="3">
        <f t="shared" si="11"/>
        <v>-0.96602051850222659</v>
      </c>
      <c r="AQ114" s="3">
        <v>11.291492329149232</v>
      </c>
      <c r="AR114" s="3">
        <v>18.223376623376623</v>
      </c>
      <c r="AS114" s="3">
        <v>6.105811138014527</v>
      </c>
      <c r="AT114" s="3">
        <v>3.8910679265466217</v>
      </c>
      <c r="AU114" s="3">
        <v>2.7556599027335236</v>
      </c>
      <c r="AV114" s="3">
        <v>2.7525897374126713</v>
      </c>
      <c r="AW114" s="3">
        <v>2.5307752750130956</v>
      </c>
      <c r="AX114" s="3">
        <v>3.7453619985265556</v>
      </c>
      <c r="AY114" s="3">
        <v>1.3866208826147781</v>
      </c>
      <c r="AZ114" s="3">
        <v>1.2266232830464121</v>
      </c>
      <c r="BA114" s="3">
        <f t="shared" si="12"/>
        <v>0.29469224074540573</v>
      </c>
      <c r="BB114" s="3">
        <f t="shared" si="13"/>
        <v>1.5995859134458754</v>
      </c>
      <c r="BC114" s="3">
        <f t="shared" si="14"/>
        <v>0.67769848140242617</v>
      </c>
    </row>
    <row r="115" spans="1:55" x14ac:dyDescent="0.2">
      <c r="A115" s="3" t="b">
        <v>0</v>
      </c>
      <c r="B115" s="3" t="s">
        <v>44</v>
      </c>
      <c r="C115" s="3" t="s">
        <v>45</v>
      </c>
      <c r="D115" s="3" t="s">
        <v>272</v>
      </c>
      <c r="E115" s="3" t="s">
        <v>273</v>
      </c>
      <c r="F115" s="3">
        <v>49</v>
      </c>
      <c r="G115" s="3">
        <v>10</v>
      </c>
      <c r="H115" s="3">
        <v>10</v>
      </c>
      <c r="I115" s="3">
        <v>32</v>
      </c>
      <c r="J115" s="3">
        <v>0.674275857902908</v>
      </c>
      <c r="K115" s="3">
        <v>0.28646573330834901</v>
      </c>
      <c r="L115" s="3">
        <v>0.71297303580337101</v>
      </c>
      <c r="M115" s="3">
        <v>2.048</v>
      </c>
      <c r="N115" s="3">
        <v>3.1219999999999999</v>
      </c>
      <c r="O115" s="3">
        <v>0.65600000000000003</v>
      </c>
      <c r="P115" s="3">
        <v>1.03</v>
      </c>
      <c r="Q115" s="3">
        <v>1.64</v>
      </c>
      <c r="R115" s="3">
        <v>-0.61</v>
      </c>
      <c r="S115" s="3">
        <v>347.5</v>
      </c>
      <c r="T115" s="3">
        <v>711.7</v>
      </c>
      <c r="U115" s="3">
        <v>1084.9000000000001</v>
      </c>
      <c r="V115" s="3">
        <v>77.709999999999994</v>
      </c>
      <c r="W115" s="3">
        <v>39.380000000000003</v>
      </c>
      <c r="X115" s="3">
        <v>44.73</v>
      </c>
      <c r="Y115" s="3">
        <v>1</v>
      </c>
      <c r="Z115" s="3">
        <v>18</v>
      </c>
      <c r="AA115" s="3">
        <v>165.9</v>
      </c>
      <c r="AB115" s="3">
        <v>347.5</v>
      </c>
      <c r="AC115" s="3">
        <v>845.9</v>
      </c>
      <c r="AD115" s="3">
        <v>780.3</v>
      </c>
      <c r="AE115" s="3">
        <v>711.7</v>
      </c>
      <c r="AF115" s="3">
        <v>334.9</v>
      </c>
      <c r="AG115" s="3">
        <v>465.3</v>
      </c>
      <c r="AH115" s="3">
        <v>1084.9000000000001</v>
      </c>
      <c r="AI115" s="3">
        <v>1266</v>
      </c>
      <c r="AJ115" s="3">
        <v>1.3440005885382185</v>
      </c>
      <c r="AK115" s="3">
        <f t="shared" si="8"/>
        <v>2.3722893130762239</v>
      </c>
      <c r="AL115" s="3">
        <f t="shared" si="15"/>
        <v>0.42653376987335723</v>
      </c>
      <c r="AM115" s="3">
        <f t="shared" si="15"/>
        <v>1.2462799648113279</v>
      </c>
      <c r="AN115" s="3">
        <v>0.64871102904623257</v>
      </c>
      <c r="AO115" s="3">
        <f t="shared" si="10"/>
        <v>0.70347908122990432</v>
      </c>
      <c r="AP115" s="3">
        <f t="shared" si="11"/>
        <v>-0.62435212791471506</v>
      </c>
      <c r="AQ115" s="3">
        <v>2.3138075313807533</v>
      </c>
      <c r="AR115" s="3">
        <v>4.5129870129870131</v>
      </c>
      <c r="AS115" s="3">
        <v>2.0481840193704599</v>
      </c>
      <c r="AT115" s="3">
        <v>1.391157068996256</v>
      </c>
      <c r="AU115" s="3">
        <v>1.1935267482810668</v>
      </c>
      <c r="AV115" s="3">
        <v>0.80679354372440371</v>
      </c>
      <c r="AW115" s="3">
        <v>0.60935044525929805</v>
      </c>
      <c r="AX115" s="3">
        <v>0.72660906838122041</v>
      </c>
      <c r="AY115" s="3">
        <v>0.80503624570774523</v>
      </c>
      <c r="AZ115" s="3">
        <v>1.5840654266564822</v>
      </c>
      <c r="BA115" s="3">
        <f t="shared" si="12"/>
        <v>0.66363192428337625</v>
      </c>
      <c r="BB115" s="3">
        <f t="shared" si="13"/>
        <v>1.5985620635249369</v>
      </c>
      <c r="BC115" s="3">
        <f t="shared" si="14"/>
        <v>0.67677475725667002</v>
      </c>
    </row>
    <row r="116" spans="1:55" x14ac:dyDescent="0.2">
      <c r="A116" s="3" t="b">
        <v>0</v>
      </c>
      <c r="B116" s="3" t="s">
        <v>44</v>
      </c>
      <c r="C116" s="3" t="s">
        <v>45</v>
      </c>
      <c r="D116" s="3" t="s">
        <v>274</v>
      </c>
      <c r="E116" s="3" t="s">
        <v>275</v>
      </c>
      <c r="F116" s="3">
        <v>13</v>
      </c>
      <c r="G116" s="3">
        <v>4</v>
      </c>
      <c r="H116" s="3">
        <v>4</v>
      </c>
      <c r="I116" s="3">
        <v>6</v>
      </c>
      <c r="J116" s="3">
        <v>0.93455082946372303</v>
      </c>
      <c r="K116" s="3">
        <v>0.241184906317536</v>
      </c>
      <c r="L116" s="3">
        <v>0.36830614946599499</v>
      </c>
      <c r="M116" s="3">
        <v>1.603</v>
      </c>
      <c r="N116" s="3">
        <v>2.5859999999999999</v>
      </c>
      <c r="O116" s="3">
        <v>0.62</v>
      </c>
      <c r="P116" s="3">
        <v>0.68</v>
      </c>
      <c r="Q116" s="3">
        <v>1.37</v>
      </c>
      <c r="R116" s="3">
        <v>-0.69</v>
      </c>
      <c r="S116" s="3">
        <v>22.8</v>
      </c>
      <c r="T116" s="3">
        <v>36.5</v>
      </c>
      <c r="U116" s="3">
        <v>58.9</v>
      </c>
      <c r="V116" s="3">
        <v>63.74</v>
      </c>
      <c r="W116" s="3">
        <v>13.54</v>
      </c>
      <c r="X116" s="3">
        <v>37.24</v>
      </c>
      <c r="Y116" s="3">
        <v>1</v>
      </c>
      <c r="Z116" s="3">
        <v>4</v>
      </c>
      <c r="AA116" s="3">
        <v>22.8</v>
      </c>
      <c r="AB116" s="3">
        <v>21.4</v>
      </c>
      <c r="AC116" s="3">
        <v>60.7</v>
      </c>
      <c r="AD116" s="3">
        <v>38.9</v>
      </c>
      <c r="AE116" s="3">
        <v>29.8</v>
      </c>
      <c r="AF116" s="3">
        <v>36.5</v>
      </c>
      <c r="AG116" s="3">
        <v>38.299999999999997</v>
      </c>
      <c r="AH116" s="3">
        <v>83</v>
      </c>
      <c r="AI116" s="3">
        <v>58.9</v>
      </c>
      <c r="AJ116" s="3">
        <v>1.0028598665395616</v>
      </c>
      <c r="AK116" s="3">
        <f t="shared" si="8"/>
        <v>1.5867269984917045</v>
      </c>
      <c r="AL116" s="3">
        <f t="shared" si="15"/>
        <v>4.1200267150349286E-3</v>
      </c>
      <c r="AM116" s="3">
        <f t="shared" si="15"/>
        <v>0.66605392917971473</v>
      </c>
      <c r="AN116" s="3">
        <v>0.58379578246392905</v>
      </c>
      <c r="AO116" s="3">
        <f t="shared" si="10"/>
        <v>0.72153635116598092</v>
      </c>
      <c r="AP116" s="3">
        <f t="shared" si="11"/>
        <v>-0.77646430652123599</v>
      </c>
      <c r="AQ116" s="3">
        <v>0.31799163179916318</v>
      </c>
      <c r="AR116" s="3">
        <v>0.2779220779220779</v>
      </c>
      <c r="AS116" s="3">
        <v>0.14697336561743343</v>
      </c>
      <c r="AT116" s="3">
        <v>6.9352825815653413E-2</v>
      </c>
      <c r="AU116" s="3">
        <v>4.99748448767399E-2</v>
      </c>
      <c r="AV116" s="3">
        <v>8.7930619127920981E-2</v>
      </c>
      <c r="AW116" s="3">
        <v>5.0157150340492396E-2</v>
      </c>
      <c r="AX116" s="3">
        <v>5.5589042930815083E-2</v>
      </c>
      <c r="AY116" s="3">
        <v>3.7453898003306625E-2</v>
      </c>
      <c r="AZ116" s="3">
        <v>1.4473335035999113</v>
      </c>
      <c r="BA116" s="3">
        <f t="shared" si="12"/>
        <v>0.53339739495281313</v>
      </c>
      <c r="BB116" s="3">
        <f t="shared" si="13"/>
        <v>1.5771092325175049</v>
      </c>
      <c r="BC116" s="3">
        <f t="shared" si="14"/>
        <v>0.65728258641489834</v>
      </c>
    </row>
    <row r="117" spans="1:55" x14ac:dyDescent="0.2">
      <c r="A117" s="3" t="b">
        <v>0</v>
      </c>
      <c r="B117" s="3" t="s">
        <v>44</v>
      </c>
      <c r="C117" s="3" t="s">
        <v>45</v>
      </c>
      <c r="D117" s="3" t="s">
        <v>276</v>
      </c>
      <c r="E117" s="3" t="s">
        <v>277</v>
      </c>
      <c r="F117" s="3">
        <v>4</v>
      </c>
      <c r="G117" s="3">
        <v>5</v>
      </c>
      <c r="H117" s="3">
        <v>5</v>
      </c>
      <c r="I117" s="3">
        <v>6</v>
      </c>
      <c r="J117" s="3">
        <v>0.910537020223533</v>
      </c>
      <c r="K117" s="3">
        <v>0.27740885960095402</v>
      </c>
      <c r="L117" s="3">
        <v>0.44911012035143999</v>
      </c>
      <c r="M117" s="3">
        <v>1.3149999999999999</v>
      </c>
      <c r="N117" s="3">
        <v>2.992</v>
      </c>
      <c r="O117" s="3">
        <v>0.44</v>
      </c>
      <c r="P117" s="3">
        <v>0.4</v>
      </c>
      <c r="Q117" s="3">
        <v>1.58</v>
      </c>
      <c r="R117" s="3">
        <v>-1.19</v>
      </c>
      <c r="S117" s="3">
        <v>32</v>
      </c>
      <c r="T117" s="3">
        <v>42.1</v>
      </c>
      <c r="U117" s="3">
        <v>95.7</v>
      </c>
      <c r="V117" s="3">
        <v>60.13</v>
      </c>
      <c r="W117" s="3">
        <v>25.12</v>
      </c>
      <c r="X117" s="3">
        <v>57.08</v>
      </c>
      <c r="Y117" s="3">
        <v>1</v>
      </c>
      <c r="Z117" s="3">
        <v>6</v>
      </c>
      <c r="AA117" s="3">
        <v>16.7</v>
      </c>
      <c r="AB117" s="3">
        <v>32</v>
      </c>
      <c r="AC117" s="3">
        <v>59.5</v>
      </c>
      <c r="AD117" s="3">
        <v>28.5</v>
      </c>
      <c r="AE117" s="3">
        <v>42.1</v>
      </c>
      <c r="AF117" s="3">
        <v>47.9</v>
      </c>
      <c r="AG117" s="3">
        <v>30.8</v>
      </c>
      <c r="AH117" s="3">
        <v>123.6</v>
      </c>
      <c r="AI117" s="3">
        <v>95.7</v>
      </c>
      <c r="AJ117" s="3">
        <v>1.0951940850277264</v>
      </c>
      <c r="AK117" s="3">
        <f t="shared" si="8"/>
        <v>1.62217659137577</v>
      </c>
      <c r="AL117" s="3">
        <f t="shared" si="15"/>
        <v>0.13118655995880618</v>
      </c>
      <c r="AM117" s="3">
        <f t="shared" si="15"/>
        <v>0.69793088098212308</v>
      </c>
      <c r="AN117" s="3">
        <v>0.47381047580967611</v>
      </c>
      <c r="AO117" s="3">
        <f t="shared" si="10"/>
        <v>0.62450592885375489</v>
      </c>
      <c r="AP117" s="3">
        <f t="shared" si="11"/>
        <v>-1.0776179983953487</v>
      </c>
      <c r="AQ117" s="3">
        <v>0.2329149232914923</v>
      </c>
      <c r="AR117" s="3">
        <v>0.41558441558441561</v>
      </c>
      <c r="AS117" s="3">
        <v>0.1440677966101695</v>
      </c>
      <c r="AT117" s="3">
        <v>5.0811196291674098E-2</v>
      </c>
      <c r="AU117" s="3">
        <v>7.0602045950025158E-2</v>
      </c>
      <c r="AV117" s="3">
        <v>0.11539388099253191</v>
      </c>
      <c r="AW117" s="3">
        <v>4.0335254059717128E-2</v>
      </c>
      <c r="AX117" s="3">
        <v>8.2780791641551138E-2</v>
      </c>
      <c r="AY117" s="3">
        <v>6.0854635635253722E-2</v>
      </c>
      <c r="AZ117" s="3">
        <v>1.2872003381944319</v>
      </c>
      <c r="BA117" s="3">
        <f t="shared" si="12"/>
        <v>0.36423661022260295</v>
      </c>
      <c r="BB117" s="3">
        <f t="shared" si="13"/>
        <v>1.5601500897508505</v>
      </c>
      <c r="BC117" s="3">
        <f t="shared" si="14"/>
        <v>0.64168482608970534</v>
      </c>
    </row>
    <row r="118" spans="1:55" x14ac:dyDescent="0.2">
      <c r="A118" s="3" t="b">
        <v>0</v>
      </c>
      <c r="B118" s="3" t="s">
        <v>44</v>
      </c>
      <c r="C118" s="3" t="s">
        <v>45</v>
      </c>
      <c r="D118" s="3" t="s">
        <v>278</v>
      </c>
      <c r="E118" s="3" t="s">
        <v>279</v>
      </c>
      <c r="F118" s="3">
        <v>68</v>
      </c>
      <c r="G118" s="3">
        <v>28</v>
      </c>
      <c r="H118" s="3">
        <v>28</v>
      </c>
      <c r="I118" s="3">
        <v>222</v>
      </c>
      <c r="J118" s="3">
        <v>0.92235042775095599</v>
      </c>
      <c r="K118" s="3">
        <v>0.232509818500236</v>
      </c>
      <c r="L118" s="3">
        <v>0.36984873656707001</v>
      </c>
      <c r="M118" s="3">
        <v>1.135</v>
      </c>
      <c r="N118" s="3">
        <v>1.4419999999999999</v>
      </c>
      <c r="O118" s="3">
        <v>0.78700000000000003</v>
      </c>
      <c r="P118" s="3">
        <v>0.18</v>
      </c>
      <c r="Q118" s="3">
        <v>0.53</v>
      </c>
      <c r="R118" s="3">
        <v>-0.35</v>
      </c>
      <c r="S118" s="3">
        <v>2060.8000000000002</v>
      </c>
      <c r="T118" s="3">
        <v>2339.3000000000002</v>
      </c>
      <c r="U118" s="3">
        <v>2971.6</v>
      </c>
      <c r="V118" s="3">
        <v>52.4</v>
      </c>
      <c r="W118" s="3">
        <v>20.6</v>
      </c>
      <c r="X118" s="3">
        <v>56.32</v>
      </c>
      <c r="Y118" s="3">
        <v>1</v>
      </c>
      <c r="Z118" s="3">
        <v>64</v>
      </c>
      <c r="AA118" s="3">
        <v>1036.4000000000001</v>
      </c>
      <c r="AB118" s="3">
        <v>2060.8000000000002</v>
      </c>
      <c r="AC118" s="3">
        <v>3252.7</v>
      </c>
      <c r="AD118" s="3">
        <v>2647.2</v>
      </c>
      <c r="AE118" s="3">
        <v>2339.3000000000002</v>
      </c>
      <c r="AF118" s="3">
        <v>1738.9</v>
      </c>
      <c r="AG118" s="3">
        <v>2745.7</v>
      </c>
      <c r="AH118" s="3">
        <v>6983.8</v>
      </c>
      <c r="AI118" s="3">
        <v>2971.6</v>
      </c>
      <c r="AJ118" s="3">
        <v>1.0591347895242444</v>
      </c>
      <c r="AK118" s="3">
        <f t="shared" si="8"/>
        <v>1.4476301175255066</v>
      </c>
      <c r="AL118" s="3">
        <f t="shared" si="15"/>
        <v>8.2886203875853881E-2</v>
      </c>
      <c r="AM118" s="3">
        <f t="shared" si="15"/>
        <v>0.53369302798798479</v>
      </c>
      <c r="AN118" s="3">
        <v>0.52951319177079148</v>
      </c>
      <c r="AO118" s="3">
        <f t="shared" si="10"/>
        <v>0.78421632588809409</v>
      </c>
      <c r="AP118" s="3">
        <f t="shared" si="11"/>
        <v>-0.91726146833692557</v>
      </c>
      <c r="AQ118" s="3">
        <v>14.454672245467226</v>
      </c>
      <c r="AR118" s="3">
        <v>26.763636363636365</v>
      </c>
      <c r="AS118" s="3">
        <v>7.875786924939467</v>
      </c>
      <c r="AT118" s="3">
        <v>4.719557853449813</v>
      </c>
      <c r="AU118" s="3">
        <v>3.9230253228240826</v>
      </c>
      <c r="AV118" s="3">
        <v>4.1891110575764872</v>
      </c>
      <c r="AW118" s="3">
        <v>3.5957307490832893</v>
      </c>
      <c r="AX118" s="3">
        <v>4.6773826267497158</v>
      </c>
      <c r="AY118" s="3">
        <v>1.8896095637797279</v>
      </c>
      <c r="AZ118" s="3">
        <v>1.2626236403468607</v>
      </c>
      <c r="BA118" s="3">
        <f t="shared" si="12"/>
        <v>0.33642466832497075</v>
      </c>
      <c r="BB118" s="3">
        <f t="shared" si="13"/>
        <v>1.559513600734465</v>
      </c>
      <c r="BC118" s="3">
        <f t="shared" si="14"/>
        <v>0.64109613471052795</v>
      </c>
    </row>
    <row r="119" spans="1:55" x14ac:dyDescent="0.2">
      <c r="A119" s="3" t="b">
        <v>0</v>
      </c>
      <c r="B119" s="3" t="s">
        <v>44</v>
      </c>
      <c r="C119" s="3" t="s">
        <v>45</v>
      </c>
      <c r="D119" s="3" t="s">
        <v>280</v>
      </c>
      <c r="E119" s="3" t="s">
        <v>281</v>
      </c>
      <c r="F119" s="3">
        <v>6</v>
      </c>
      <c r="G119" s="3">
        <v>2</v>
      </c>
      <c r="H119" s="3">
        <v>2</v>
      </c>
      <c r="I119" s="3">
        <v>2</v>
      </c>
      <c r="J119" s="3">
        <v>0.96813201083851097</v>
      </c>
      <c r="K119" s="3">
        <v>0.38131833614640098</v>
      </c>
      <c r="L119" s="3">
        <v>0.49745851483952103</v>
      </c>
      <c r="M119" s="3">
        <v>0.99299999999999999</v>
      </c>
      <c r="N119" s="3">
        <v>1.45</v>
      </c>
      <c r="O119" s="3">
        <v>0.68400000000000005</v>
      </c>
      <c r="P119" s="3">
        <v>-0.01</v>
      </c>
      <c r="Q119" s="3">
        <v>0.54</v>
      </c>
      <c r="R119" s="3">
        <v>-0.55000000000000004</v>
      </c>
      <c r="S119" s="3">
        <v>8.5</v>
      </c>
      <c r="T119" s="3">
        <v>8.4</v>
      </c>
      <c r="U119" s="3">
        <v>12.3</v>
      </c>
      <c r="V119" s="3">
        <v>81.86</v>
      </c>
      <c r="W119" s="3">
        <v>29.98</v>
      </c>
      <c r="X119" s="3">
        <v>77.52</v>
      </c>
      <c r="Y119" s="3">
        <v>1</v>
      </c>
      <c r="Z119" s="3">
        <v>2</v>
      </c>
      <c r="AA119" s="3">
        <v>3.2</v>
      </c>
      <c r="AB119" s="3">
        <v>8.5</v>
      </c>
      <c r="AC119" s="3">
        <v>20.3</v>
      </c>
      <c r="AD119" s="3">
        <v>7.6</v>
      </c>
      <c r="AE119" s="3">
        <v>13</v>
      </c>
      <c r="AF119" s="3">
        <v>8.4</v>
      </c>
      <c r="AG119" s="3">
        <v>12.3</v>
      </c>
      <c r="AH119" s="3">
        <v>42.1</v>
      </c>
      <c r="AI119" s="3">
        <v>12.2</v>
      </c>
      <c r="AJ119" s="3">
        <v>0.90625</v>
      </c>
      <c r="AK119" s="3">
        <f t="shared" si="8"/>
        <v>1.6524216524216524</v>
      </c>
      <c r="AL119" s="3">
        <f t="shared" si="15"/>
        <v>-0.14201900487242788</v>
      </c>
      <c r="AM119" s="3">
        <f t="shared" si="15"/>
        <v>0.72458186971037386</v>
      </c>
      <c r="AN119" s="3">
        <v>0.43543543543543534</v>
      </c>
      <c r="AO119" s="3">
        <f t="shared" si="10"/>
        <v>0.78911564625850339</v>
      </c>
      <c r="AP119" s="3">
        <f t="shared" si="11"/>
        <v>-1.199469277056328</v>
      </c>
      <c r="AQ119" s="3">
        <v>4.4630404463040445E-2</v>
      </c>
      <c r="AR119" s="3">
        <v>0.11038961038961038</v>
      </c>
      <c r="AS119" s="3">
        <v>4.9152542372881358E-2</v>
      </c>
      <c r="AT119" s="3">
        <v>1.3549652344446425E-2</v>
      </c>
      <c r="AU119" s="3">
        <v>2.1801106825423446E-2</v>
      </c>
      <c r="AV119" s="3">
        <v>2.0236087689713321E-2</v>
      </c>
      <c r="AW119" s="3">
        <v>1.6107909900471451E-2</v>
      </c>
      <c r="AX119" s="3">
        <v>2.8196369968521869E-2</v>
      </c>
      <c r="AY119" s="3">
        <v>7.7578532366781123E-3</v>
      </c>
      <c r="AZ119" s="3">
        <v>1.0677020618182813</v>
      </c>
      <c r="BA119" s="3">
        <f t="shared" si="12"/>
        <v>9.4509124643970072E-2</v>
      </c>
      <c r="BB119" s="3">
        <f t="shared" si="13"/>
        <v>1.5527640031214545</v>
      </c>
      <c r="BC119" s="3">
        <f t="shared" si="14"/>
        <v>0.63483857834187918</v>
      </c>
    </row>
    <row r="120" spans="1:55" x14ac:dyDescent="0.2">
      <c r="A120" s="3" t="b">
        <v>0</v>
      </c>
      <c r="B120" s="3" t="s">
        <v>44</v>
      </c>
      <c r="C120" s="3" t="s">
        <v>45</v>
      </c>
      <c r="D120" s="3" t="s">
        <v>282</v>
      </c>
      <c r="E120" s="3" t="s">
        <v>283</v>
      </c>
      <c r="F120" s="3">
        <v>6</v>
      </c>
      <c r="G120" s="3">
        <v>2</v>
      </c>
      <c r="H120" s="3">
        <v>2</v>
      </c>
      <c r="I120" s="3">
        <v>2</v>
      </c>
      <c r="J120" s="3">
        <v>0.98719207579489798</v>
      </c>
      <c r="K120" s="3">
        <v>0.31066265282890398</v>
      </c>
      <c r="L120" s="3">
        <v>0.37182984019830301</v>
      </c>
      <c r="M120" s="3">
        <v>1.5289999999999999</v>
      </c>
      <c r="N120" s="3">
        <v>2.887</v>
      </c>
      <c r="O120" s="3">
        <v>0.53</v>
      </c>
      <c r="P120" s="3">
        <v>0.61</v>
      </c>
      <c r="Q120" s="3">
        <v>1.53</v>
      </c>
      <c r="R120" s="3">
        <v>-0.92</v>
      </c>
      <c r="S120" s="3">
        <v>11.1</v>
      </c>
      <c r="T120" s="3">
        <v>16.899999999999999</v>
      </c>
      <c r="U120" s="3">
        <v>31.9</v>
      </c>
      <c r="V120" s="3">
        <v>72.62</v>
      </c>
      <c r="W120" s="3">
        <v>22.19</v>
      </c>
      <c r="X120" s="3">
        <v>59.68</v>
      </c>
      <c r="Y120" s="3">
        <v>1</v>
      </c>
      <c r="Z120" s="3">
        <v>2</v>
      </c>
      <c r="AA120" s="3">
        <v>11.1</v>
      </c>
      <c r="AB120" s="3">
        <v>9.8000000000000007</v>
      </c>
      <c r="AC120" s="3">
        <v>33</v>
      </c>
      <c r="AD120" s="3">
        <v>12.8</v>
      </c>
      <c r="AE120" s="3">
        <v>20.2</v>
      </c>
      <c r="AF120" s="3">
        <v>16.899999999999999</v>
      </c>
      <c r="AG120" s="3">
        <v>16.600000000000001</v>
      </c>
      <c r="AH120" s="3">
        <v>58.7</v>
      </c>
      <c r="AI120" s="3">
        <v>31.9</v>
      </c>
      <c r="AJ120" s="3">
        <v>0.92578849721706868</v>
      </c>
      <c r="AK120" s="3">
        <f t="shared" si="8"/>
        <v>1.5917065390749603</v>
      </c>
      <c r="AL120" s="3">
        <f t="shared" si="15"/>
        <v>-0.11124545741524487</v>
      </c>
      <c r="AM120" s="3">
        <f t="shared" si="15"/>
        <v>0.67057437253522179</v>
      </c>
      <c r="AN120" s="3">
        <v>0.46548507462686556</v>
      </c>
      <c r="AO120" s="3">
        <f t="shared" si="10"/>
        <v>0.6859106529209622</v>
      </c>
      <c r="AP120" s="3">
        <f t="shared" si="11"/>
        <v>-1.1031931851205123</v>
      </c>
      <c r="AQ120" s="3">
        <v>0.15481171548117154</v>
      </c>
      <c r="AR120" s="3">
        <v>0.12727272727272729</v>
      </c>
      <c r="AS120" s="3">
        <v>7.990314769975787E-2</v>
      </c>
      <c r="AT120" s="3">
        <v>2.2820467106436086E-2</v>
      </c>
      <c r="AU120" s="3">
        <v>3.3875565990273353E-2</v>
      </c>
      <c r="AV120" s="3">
        <v>4.0713081185256558E-2</v>
      </c>
      <c r="AW120" s="3">
        <v>2.1739130434782612E-2</v>
      </c>
      <c r="AX120" s="3">
        <v>3.9314178554684887E-2</v>
      </c>
      <c r="AY120" s="3">
        <v>2.0284878545084574E-2</v>
      </c>
      <c r="AZ120" s="3">
        <v>1.1975815694268706</v>
      </c>
      <c r="BA120" s="3">
        <f t="shared" si="12"/>
        <v>0.2601239238527725</v>
      </c>
      <c r="BB120" s="3">
        <f t="shared" si="13"/>
        <v>1.5452930621736198</v>
      </c>
      <c r="BC120" s="3">
        <f t="shared" si="14"/>
        <v>0.62788046871245529</v>
      </c>
    </row>
    <row r="121" spans="1:55" x14ac:dyDescent="0.2">
      <c r="A121" s="3" t="b">
        <v>0</v>
      </c>
      <c r="B121" s="3" t="s">
        <v>44</v>
      </c>
      <c r="C121" s="3" t="s">
        <v>45</v>
      </c>
      <c r="D121" s="3" t="s">
        <v>284</v>
      </c>
      <c r="E121" s="3" t="s">
        <v>285</v>
      </c>
      <c r="F121" s="3">
        <v>52</v>
      </c>
      <c r="G121" s="3">
        <v>5</v>
      </c>
      <c r="H121" s="3">
        <v>5</v>
      </c>
      <c r="I121" s="3">
        <v>8</v>
      </c>
      <c r="J121" s="3">
        <v>0.999980186734031</v>
      </c>
      <c r="K121" s="3">
        <v>0.45834134476663102</v>
      </c>
      <c r="L121" s="3">
        <v>0.46130395242470201</v>
      </c>
      <c r="M121" s="3">
        <v>1.6359999999999999</v>
      </c>
      <c r="N121" s="3">
        <v>2.6469999999999998</v>
      </c>
      <c r="O121" s="3">
        <v>0.61799999999999999</v>
      </c>
      <c r="P121" s="3">
        <v>0.71</v>
      </c>
      <c r="Q121" s="3">
        <v>1.4</v>
      </c>
      <c r="R121" s="3">
        <v>-0.69</v>
      </c>
      <c r="S121" s="3">
        <v>103.4</v>
      </c>
      <c r="T121" s="3">
        <v>169.1</v>
      </c>
      <c r="U121" s="3">
        <v>273.5</v>
      </c>
      <c r="V121" s="3">
        <v>77.83</v>
      </c>
      <c r="W121" s="3">
        <v>35.82</v>
      </c>
      <c r="X121" s="3">
        <v>51.98</v>
      </c>
      <c r="Y121" s="3">
        <v>1</v>
      </c>
      <c r="Z121" s="3">
        <v>8</v>
      </c>
      <c r="AA121" s="3">
        <v>81.400000000000006</v>
      </c>
      <c r="AB121" s="3">
        <v>103.4</v>
      </c>
      <c r="AC121" s="3">
        <v>317</v>
      </c>
      <c r="AD121" s="3">
        <v>183.9</v>
      </c>
      <c r="AE121" s="3">
        <v>169.1</v>
      </c>
      <c r="AF121" s="3">
        <v>86.5</v>
      </c>
      <c r="AG121" s="3">
        <v>139.30000000000001</v>
      </c>
      <c r="AH121" s="3">
        <v>431.7</v>
      </c>
      <c r="AI121" s="3">
        <v>273.5</v>
      </c>
      <c r="AJ121" s="3">
        <v>0.87584695097648457</v>
      </c>
      <c r="AK121" s="3">
        <f t="shared" si="8"/>
        <v>1.5854978354978353</v>
      </c>
      <c r="AL121" s="3">
        <f t="shared" si="15"/>
        <v>-0.19124930537840631</v>
      </c>
      <c r="AM121" s="3">
        <f t="shared" si="15"/>
        <v>0.6649359078935525</v>
      </c>
      <c r="AN121" s="3">
        <v>0.52042628774422739</v>
      </c>
      <c r="AO121" s="3">
        <f t="shared" si="10"/>
        <v>0.70978682170542629</v>
      </c>
      <c r="AP121" s="3">
        <f t="shared" si="11"/>
        <v>-0.94223425765798163</v>
      </c>
      <c r="AQ121" s="3">
        <v>1.1352859135285913</v>
      </c>
      <c r="AR121" s="3">
        <v>1.342857142857143</v>
      </c>
      <c r="AS121" s="3">
        <v>0.76755447941888622</v>
      </c>
      <c r="AT121" s="3">
        <v>0.32786592975574969</v>
      </c>
      <c r="AU121" s="3">
        <v>0.28358208955223879</v>
      </c>
      <c r="AV121" s="3">
        <v>0.20838352204288121</v>
      </c>
      <c r="AW121" s="3">
        <v>0.18242535358826611</v>
      </c>
      <c r="AX121" s="3">
        <v>0.2891299979907575</v>
      </c>
      <c r="AY121" s="3">
        <v>0.17391580821569377</v>
      </c>
      <c r="AZ121" s="3">
        <v>1.270128849151998</v>
      </c>
      <c r="BA121" s="3">
        <f t="shared" si="12"/>
        <v>0.34497485967729635</v>
      </c>
      <c r="BB121" s="3">
        <f t="shared" si="13"/>
        <v>1.5337951926004698</v>
      </c>
      <c r="BC121" s="3">
        <f t="shared" si="14"/>
        <v>0.6171058528890222</v>
      </c>
    </row>
    <row r="122" spans="1:55" x14ac:dyDescent="0.2">
      <c r="A122" s="3" t="b">
        <v>0</v>
      </c>
      <c r="B122" s="3" t="s">
        <v>44</v>
      </c>
      <c r="C122" s="3" t="s">
        <v>45</v>
      </c>
      <c r="D122" s="3" t="s">
        <v>286</v>
      </c>
      <c r="E122" s="3" t="s">
        <v>287</v>
      </c>
      <c r="F122" s="3">
        <v>52</v>
      </c>
      <c r="G122" s="3">
        <v>6</v>
      </c>
      <c r="H122" s="3">
        <v>4</v>
      </c>
      <c r="I122" s="3">
        <v>17</v>
      </c>
      <c r="J122" s="3">
        <v>0.986580979563773</v>
      </c>
      <c r="K122" s="3">
        <v>0.33616078331343902</v>
      </c>
      <c r="L122" s="3">
        <v>0.40270377194574097</v>
      </c>
      <c r="M122" s="3">
        <v>1.5409999999999999</v>
      </c>
      <c r="N122" s="3">
        <v>2.661</v>
      </c>
      <c r="O122" s="3">
        <v>0.57899999999999996</v>
      </c>
      <c r="P122" s="3">
        <v>0.62</v>
      </c>
      <c r="Q122" s="3">
        <v>1.41</v>
      </c>
      <c r="R122" s="3">
        <v>-0.79</v>
      </c>
      <c r="S122" s="3">
        <v>229.7</v>
      </c>
      <c r="T122" s="3">
        <v>353.9</v>
      </c>
      <c r="U122" s="3">
        <v>611.29999999999995</v>
      </c>
      <c r="V122" s="3">
        <v>68.290000000000006</v>
      </c>
      <c r="W122" s="3">
        <v>33.6</v>
      </c>
      <c r="X122" s="3">
        <v>59.38</v>
      </c>
      <c r="Y122" s="3">
        <v>1</v>
      </c>
      <c r="Z122" s="3">
        <v>13</v>
      </c>
      <c r="AA122" s="3">
        <v>169.3</v>
      </c>
      <c r="AB122" s="3">
        <v>229.7</v>
      </c>
      <c r="AC122" s="3">
        <v>583.29999999999995</v>
      </c>
      <c r="AD122" s="3">
        <v>353.9</v>
      </c>
      <c r="AE122" s="3">
        <v>402.8</v>
      </c>
      <c r="AF122" s="3">
        <v>198.1</v>
      </c>
      <c r="AG122" s="3">
        <v>298.10000000000002</v>
      </c>
      <c r="AH122" s="3">
        <v>1080.5999999999999</v>
      </c>
      <c r="AI122" s="3">
        <v>611.29999999999995</v>
      </c>
      <c r="AJ122" s="3">
        <v>0.97200447928331479</v>
      </c>
      <c r="AK122" s="3">
        <f t="shared" si="8"/>
        <v>1.5953216374269008</v>
      </c>
      <c r="AL122" s="3">
        <f t="shared" si="15"/>
        <v>-4.0965132676743364E-2</v>
      </c>
      <c r="AM122" s="3">
        <f t="shared" si="15"/>
        <v>0.67384731925091246</v>
      </c>
      <c r="AN122" s="3">
        <v>0.47979899497487449</v>
      </c>
      <c r="AO122" s="3">
        <f t="shared" si="10"/>
        <v>0.69994868411406796</v>
      </c>
      <c r="AP122" s="3">
        <f t="shared" si="11"/>
        <v>-1.0594979592365965</v>
      </c>
      <c r="AQ122" s="3">
        <v>2.3612273361227336</v>
      </c>
      <c r="AR122" s="3">
        <v>2.9831168831168831</v>
      </c>
      <c r="AS122" s="3">
        <v>1.4123486682808715</v>
      </c>
      <c r="AT122" s="3">
        <v>0.63095025851310393</v>
      </c>
      <c r="AU122" s="3">
        <v>0.67549890994465878</v>
      </c>
      <c r="AV122" s="3">
        <v>0.47723440134907247</v>
      </c>
      <c r="AW122" s="3">
        <v>0.39038763750654792</v>
      </c>
      <c r="AX122" s="3">
        <v>0.72372915410890093</v>
      </c>
      <c r="AY122" s="3">
        <v>0.38871931832633855</v>
      </c>
      <c r="AZ122" s="3">
        <v>1.1868783016372466</v>
      </c>
      <c r="BA122" s="3">
        <f t="shared" si="12"/>
        <v>0.24717201364412075</v>
      </c>
      <c r="BB122" s="3">
        <f t="shared" si="13"/>
        <v>1.5262633338962033</v>
      </c>
      <c r="BC122" s="3">
        <f t="shared" si="14"/>
        <v>0.6100038990861586</v>
      </c>
    </row>
    <row r="123" spans="1:55" x14ac:dyDescent="0.2">
      <c r="A123" s="3" t="b">
        <v>0</v>
      </c>
      <c r="B123" s="3" t="s">
        <v>44</v>
      </c>
      <c r="C123" s="3" t="s">
        <v>45</v>
      </c>
      <c r="D123" s="3" t="s">
        <v>288</v>
      </c>
      <c r="E123" s="3" t="s">
        <v>289</v>
      </c>
      <c r="F123" s="3">
        <v>65</v>
      </c>
      <c r="G123" s="3">
        <v>50</v>
      </c>
      <c r="H123" s="3">
        <v>50</v>
      </c>
      <c r="I123" s="3">
        <v>219</v>
      </c>
      <c r="J123" s="3">
        <v>0.98478296112931196</v>
      </c>
      <c r="K123" s="3">
        <v>0.29322212156937999</v>
      </c>
      <c r="L123" s="3">
        <v>0.35743422923776103</v>
      </c>
      <c r="M123" s="3">
        <v>1.3069999999999999</v>
      </c>
      <c r="N123" s="3">
        <v>1.5649999999999999</v>
      </c>
      <c r="O123" s="3">
        <v>0.83499999999999996</v>
      </c>
      <c r="P123" s="3">
        <v>0.39</v>
      </c>
      <c r="Q123" s="3">
        <v>0.65</v>
      </c>
      <c r="R123" s="3">
        <v>-0.26</v>
      </c>
      <c r="S123" s="3">
        <v>5261.7</v>
      </c>
      <c r="T123" s="3">
        <v>6877.3</v>
      </c>
      <c r="U123" s="3">
        <v>8233.9</v>
      </c>
      <c r="V123" s="3">
        <v>57</v>
      </c>
      <c r="W123" s="3">
        <v>26.74</v>
      </c>
      <c r="X123" s="3">
        <v>58.13</v>
      </c>
      <c r="Y123" s="3">
        <v>1</v>
      </c>
      <c r="Z123" s="3">
        <v>127</v>
      </c>
      <c r="AA123" s="3">
        <v>3155.1</v>
      </c>
      <c r="AB123" s="3">
        <v>5261.7</v>
      </c>
      <c r="AC123" s="3">
        <v>9981.7999999999993</v>
      </c>
      <c r="AD123" s="3">
        <v>7045</v>
      </c>
      <c r="AE123" s="3">
        <v>6877.3</v>
      </c>
      <c r="AF123" s="3">
        <v>4171.3999999999996</v>
      </c>
      <c r="AG123" s="3">
        <v>7399</v>
      </c>
      <c r="AH123" s="3">
        <v>19630</v>
      </c>
      <c r="AI123" s="3">
        <v>8233.9</v>
      </c>
      <c r="AJ123" s="3">
        <v>0.983428086919657</v>
      </c>
      <c r="AK123" s="3">
        <f t="shared" si="8"/>
        <v>1.4331416532015333</v>
      </c>
      <c r="AL123" s="3">
        <f t="shared" si="15"/>
        <v>-2.4108535456864474E-2</v>
      </c>
      <c r="AM123" s="3">
        <f t="shared" si="15"/>
        <v>0.51918121411600515</v>
      </c>
      <c r="AN123" s="3">
        <v>0.51310867795898796</v>
      </c>
      <c r="AO123" s="3">
        <f t="shared" si="10"/>
        <v>0.77160774179241631</v>
      </c>
      <c r="AP123" s="3">
        <f t="shared" si="11"/>
        <v>-0.96266366954800231</v>
      </c>
      <c r="AQ123" s="3">
        <v>44.004184100418406</v>
      </c>
      <c r="AR123" s="3">
        <v>68.333766233766227</v>
      </c>
      <c r="AS123" s="3">
        <v>24.169007263922516</v>
      </c>
      <c r="AT123" s="3">
        <v>12.560171153503299</v>
      </c>
      <c r="AU123" s="3">
        <v>11.533288613114205</v>
      </c>
      <c r="AV123" s="3">
        <v>10.049144784389302</v>
      </c>
      <c r="AW123" s="3">
        <v>9.6896280775275017</v>
      </c>
      <c r="AX123" s="3">
        <v>13.147143526890362</v>
      </c>
      <c r="AY123" s="3">
        <v>5.2358514561872056</v>
      </c>
      <c r="AZ123" s="3">
        <v>1.2162242365915525</v>
      </c>
      <c r="BA123" s="3">
        <f t="shared" si="12"/>
        <v>0.28240924456628369</v>
      </c>
      <c r="BB123" s="3">
        <f t="shared" si="13"/>
        <v>1.525025465072803</v>
      </c>
      <c r="BC123" s="3">
        <f t="shared" si="14"/>
        <v>0.6088333331853707</v>
      </c>
    </row>
    <row r="124" spans="1:55" x14ac:dyDescent="0.2">
      <c r="A124" s="3" t="b">
        <v>0</v>
      </c>
      <c r="B124" s="3" t="s">
        <v>44</v>
      </c>
      <c r="C124" s="3" t="s">
        <v>45</v>
      </c>
      <c r="D124" s="3" t="s">
        <v>290</v>
      </c>
      <c r="E124" s="3" t="s">
        <v>291</v>
      </c>
      <c r="F124" s="3">
        <v>84</v>
      </c>
      <c r="G124" s="3">
        <v>43</v>
      </c>
      <c r="H124" s="3">
        <v>2</v>
      </c>
      <c r="I124" s="3">
        <v>93</v>
      </c>
      <c r="J124" s="3">
        <v>0.81893569645782305</v>
      </c>
      <c r="K124" s="3">
        <v>0.34445601407882098</v>
      </c>
      <c r="L124" s="3">
        <v>0.65173055665923696</v>
      </c>
      <c r="M124" s="3">
        <v>4.1989999999999998</v>
      </c>
      <c r="N124" s="3">
        <v>7.6680000000000001</v>
      </c>
      <c r="O124" s="3">
        <v>0.54800000000000004</v>
      </c>
      <c r="P124" s="3">
        <v>2.0699999999999998</v>
      </c>
      <c r="Q124" s="3">
        <v>2.94</v>
      </c>
      <c r="R124" s="3">
        <v>-0.87</v>
      </c>
      <c r="S124" s="3">
        <v>468.5</v>
      </c>
      <c r="T124" s="3">
        <v>1967.3</v>
      </c>
      <c r="U124" s="3">
        <v>3592.5</v>
      </c>
      <c r="V124" s="3">
        <v>153.38999999999999</v>
      </c>
      <c r="W124" s="3">
        <v>31.07</v>
      </c>
      <c r="X124" s="3">
        <v>101.35</v>
      </c>
      <c r="Y124" s="3">
        <v>1</v>
      </c>
      <c r="Z124" s="3">
        <v>75</v>
      </c>
      <c r="AA124" s="3">
        <v>166.4</v>
      </c>
      <c r="AB124" s="3">
        <v>468.5</v>
      </c>
      <c r="AC124" s="3">
        <v>7649.2</v>
      </c>
      <c r="AD124" s="3">
        <v>2006</v>
      </c>
      <c r="AE124" s="3">
        <v>1080.5999999999999</v>
      </c>
      <c r="AF124" s="3">
        <v>1967.3</v>
      </c>
      <c r="AG124" s="3">
        <v>1666.2</v>
      </c>
      <c r="AH124" s="3">
        <v>13447.3</v>
      </c>
      <c r="AI124" s="3">
        <v>3592.5</v>
      </c>
      <c r="AJ124" s="3">
        <v>0.61007230719088368</v>
      </c>
      <c r="AK124" s="3">
        <f t="shared" si="8"/>
        <v>5.3067674699427734</v>
      </c>
      <c r="AL124" s="3">
        <f t="shared" si="15"/>
        <v>-0.71294785050117626</v>
      </c>
      <c r="AM124" s="3">
        <f t="shared" si="15"/>
        <v>2.407833334634196</v>
      </c>
      <c r="AN124" s="3">
        <v>0.27017534480915212</v>
      </c>
      <c r="AO124" s="3">
        <f t="shared" si="10"/>
        <v>0.64070334239767746</v>
      </c>
      <c r="AP124" s="3">
        <f t="shared" si="11"/>
        <v>-1.8880320691671699</v>
      </c>
      <c r="AQ124" s="3">
        <v>2.320781032078103</v>
      </c>
      <c r="AR124" s="3">
        <v>6.0844155844155843</v>
      </c>
      <c r="AS124" s="3">
        <v>18.521065375302662</v>
      </c>
      <c r="AT124" s="3">
        <v>3.5763950793367805</v>
      </c>
      <c r="AU124" s="3">
        <v>1.8121750796578904</v>
      </c>
      <c r="AV124" s="3">
        <v>4.7393399180920257</v>
      </c>
      <c r="AW124" s="3">
        <v>2.1820324777370352</v>
      </c>
      <c r="AX124" s="3">
        <v>9.0062956265487912</v>
      </c>
      <c r="AY124" s="3">
        <v>2.2844334223578788</v>
      </c>
      <c r="AZ124" s="3">
        <v>0.75173230499610366</v>
      </c>
      <c r="BA124" s="3">
        <f t="shared" si="12"/>
        <v>-0.41170909124315519</v>
      </c>
      <c r="BB124" s="3">
        <f t="shared" si="13"/>
        <v>1.5116963170473663</v>
      </c>
      <c r="BC124" s="3">
        <f t="shared" si="14"/>
        <v>0.59616834730123125</v>
      </c>
    </row>
    <row r="125" spans="1:55" x14ac:dyDescent="0.2">
      <c r="A125" s="3" t="b">
        <v>0</v>
      </c>
      <c r="B125" s="3" t="s">
        <v>44</v>
      </c>
      <c r="C125" s="3" t="s">
        <v>45</v>
      </c>
      <c r="D125" s="3" t="s">
        <v>292</v>
      </c>
      <c r="E125" s="3" t="s">
        <v>293</v>
      </c>
      <c r="F125" s="3">
        <v>68</v>
      </c>
      <c r="G125" s="3">
        <v>39</v>
      </c>
      <c r="H125" s="3">
        <v>39</v>
      </c>
      <c r="I125" s="3">
        <v>124</v>
      </c>
      <c r="J125" s="3">
        <v>0.98206137670775195</v>
      </c>
      <c r="K125" s="3">
        <v>0.27108257062566099</v>
      </c>
      <c r="L125" s="3">
        <v>0.33708442584105802</v>
      </c>
      <c r="M125" s="3">
        <v>1.1200000000000001</v>
      </c>
      <c r="N125" s="3">
        <v>1.57</v>
      </c>
      <c r="O125" s="3">
        <v>0.71399999999999997</v>
      </c>
      <c r="P125" s="3">
        <v>0.16</v>
      </c>
      <c r="Q125" s="3">
        <v>0.65</v>
      </c>
      <c r="R125" s="3">
        <v>-0.49</v>
      </c>
      <c r="S125" s="3">
        <v>2671</v>
      </c>
      <c r="T125" s="3">
        <v>2992.6</v>
      </c>
      <c r="U125" s="3">
        <v>4192.5</v>
      </c>
      <c r="V125" s="3">
        <v>57.72</v>
      </c>
      <c r="W125" s="3">
        <v>31.1</v>
      </c>
      <c r="X125" s="3">
        <v>56.27</v>
      </c>
      <c r="Y125" s="3">
        <v>1</v>
      </c>
      <c r="Z125" s="3">
        <v>81</v>
      </c>
      <c r="AA125" s="3">
        <v>1555</v>
      </c>
      <c r="AB125" s="3">
        <v>2671</v>
      </c>
      <c r="AC125" s="3">
        <v>5048.8999999999996</v>
      </c>
      <c r="AD125" s="3">
        <v>4050.7</v>
      </c>
      <c r="AE125" s="3">
        <v>2992.6</v>
      </c>
      <c r="AF125" s="3">
        <v>2149.1</v>
      </c>
      <c r="AG125" s="3">
        <v>3960.4</v>
      </c>
      <c r="AH125" s="3">
        <v>9956.5</v>
      </c>
      <c r="AI125" s="3">
        <v>4192.5</v>
      </c>
      <c r="AJ125" s="3">
        <v>0.99110502539110934</v>
      </c>
      <c r="AK125" s="3">
        <f t="shared" si="8"/>
        <v>1.45013409055056</v>
      </c>
      <c r="AL125" s="3">
        <f t="shared" si="15"/>
        <v>-1.2890149904938709E-2</v>
      </c>
      <c r="AM125" s="3">
        <f t="shared" si="15"/>
        <v>0.53618630908712561</v>
      </c>
      <c r="AN125" s="3">
        <v>0.50760378587915667</v>
      </c>
      <c r="AO125" s="3">
        <f t="shared" si="10"/>
        <v>0.75166709596176418</v>
      </c>
      <c r="AP125" s="3">
        <f t="shared" si="11"/>
        <v>-0.97822526556508815</v>
      </c>
      <c r="AQ125" s="3">
        <v>21.687587168758714</v>
      </c>
      <c r="AR125" s="3">
        <v>34.688311688311686</v>
      </c>
      <c r="AS125" s="3">
        <v>12.224939467312348</v>
      </c>
      <c r="AT125" s="3">
        <v>7.2217864146906754</v>
      </c>
      <c r="AU125" s="3">
        <v>5.0186147912124772</v>
      </c>
      <c r="AV125" s="3">
        <v>5.177306673090821</v>
      </c>
      <c r="AW125" s="3">
        <v>5.1864850707176533</v>
      </c>
      <c r="AX125" s="3">
        <v>6.6683410354296431</v>
      </c>
      <c r="AY125" s="3">
        <v>2.6659671880961469</v>
      </c>
      <c r="AZ125" s="3">
        <v>1.1995011240810767</v>
      </c>
      <c r="BA125" s="3">
        <f t="shared" si="12"/>
        <v>0.26243450961587023</v>
      </c>
      <c r="BB125" s="3">
        <f t="shared" si="13"/>
        <v>1.478748914344465</v>
      </c>
      <c r="BC125" s="3">
        <f t="shared" si="14"/>
        <v>0.56437710937964947</v>
      </c>
    </row>
    <row r="126" spans="1:55" x14ac:dyDescent="0.2">
      <c r="A126" s="3" t="b">
        <v>0</v>
      </c>
      <c r="B126" s="3" t="s">
        <v>44</v>
      </c>
      <c r="C126" s="3" t="s">
        <v>45</v>
      </c>
      <c r="D126" s="3" t="s">
        <v>294</v>
      </c>
      <c r="E126" s="3" t="s">
        <v>295</v>
      </c>
      <c r="F126" s="3">
        <v>28</v>
      </c>
      <c r="G126" s="3">
        <v>25</v>
      </c>
      <c r="H126" s="3">
        <v>25</v>
      </c>
      <c r="I126" s="3">
        <v>29</v>
      </c>
      <c r="J126" s="3">
        <v>0.97270864233158605</v>
      </c>
      <c r="K126" s="3">
        <v>0.45783222834217702</v>
      </c>
      <c r="L126" s="3">
        <v>0.57573426703958797</v>
      </c>
      <c r="M126" s="3">
        <v>2.0449999999999999</v>
      </c>
      <c r="N126" s="3">
        <v>4.75</v>
      </c>
      <c r="O126" s="3">
        <v>0.43099999999999999</v>
      </c>
      <c r="P126" s="3">
        <v>1.03</v>
      </c>
      <c r="Q126" s="3">
        <v>2.25</v>
      </c>
      <c r="R126" s="3">
        <v>-1.22</v>
      </c>
      <c r="S126" s="3">
        <v>79.900000000000006</v>
      </c>
      <c r="T126" s="3">
        <v>163.5</v>
      </c>
      <c r="U126" s="3">
        <v>379.6</v>
      </c>
      <c r="V126" s="3">
        <v>139</v>
      </c>
      <c r="W126" s="3">
        <v>12.73</v>
      </c>
      <c r="X126" s="3">
        <v>89.83</v>
      </c>
      <c r="Y126" s="3">
        <v>1</v>
      </c>
      <c r="Z126" s="3">
        <v>27</v>
      </c>
      <c r="AA126" s="3">
        <v>43.9</v>
      </c>
      <c r="AB126" s="3">
        <v>79.900000000000006</v>
      </c>
      <c r="AC126" s="3">
        <v>813.2</v>
      </c>
      <c r="AD126" s="3">
        <v>156.80000000000001</v>
      </c>
      <c r="AE126" s="3">
        <v>163.5</v>
      </c>
      <c r="AF126" s="3">
        <v>197.8</v>
      </c>
      <c r="AG126" s="3">
        <v>173.6</v>
      </c>
      <c r="AH126" s="3">
        <v>1132.5</v>
      </c>
      <c r="AI126" s="3">
        <v>379.6</v>
      </c>
      <c r="AJ126" s="3">
        <v>0.55293489861259348</v>
      </c>
      <c r="AK126" s="3">
        <f t="shared" si="8"/>
        <v>2.7899838449111471</v>
      </c>
      <c r="AL126" s="3">
        <f t="shared" si="15"/>
        <v>-0.85481846429646846</v>
      </c>
      <c r="AM126" s="3">
        <f t="shared" si="15"/>
        <v>1.4802567683146599</v>
      </c>
      <c r="AN126" s="3">
        <v>0.30735006228866352</v>
      </c>
      <c r="AO126" s="3">
        <f t="shared" si="10"/>
        <v>0.6243673174258858</v>
      </c>
      <c r="AP126" s="3">
        <f t="shared" si="11"/>
        <v>-1.7020453174352772</v>
      </c>
      <c r="AQ126" s="3">
        <v>0.61227336122733611</v>
      </c>
      <c r="AR126" s="3">
        <v>1.0376623376623377</v>
      </c>
      <c r="AS126" s="3">
        <v>1.9690072639225182</v>
      </c>
      <c r="AT126" s="3">
        <v>0.27955072205384207</v>
      </c>
      <c r="AU126" s="3">
        <v>0.27419084353513334</v>
      </c>
      <c r="AV126" s="3">
        <v>0.47651168393158277</v>
      </c>
      <c r="AW126" s="3">
        <v>0.22734415924567836</v>
      </c>
      <c r="AX126" s="3">
        <v>0.75848904962829022</v>
      </c>
      <c r="AY126" s="3">
        <v>0.2413836957904108</v>
      </c>
      <c r="AZ126" s="3">
        <v>0.83950379562471322</v>
      </c>
      <c r="BA126" s="3">
        <f t="shared" si="12"/>
        <v>-0.25239124689411979</v>
      </c>
      <c r="BB126" s="3">
        <f t="shared" si="13"/>
        <v>1.4653182914155807</v>
      </c>
      <c r="BC126" s="3">
        <f t="shared" si="14"/>
        <v>0.55121407595848337</v>
      </c>
    </row>
    <row r="127" spans="1:55" x14ac:dyDescent="0.2">
      <c r="A127" s="3" t="b">
        <v>0</v>
      </c>
      <c r="B127" s="3" t="s">
        <v>44</v>
      </c>
      <c r="C127" s="3" t="s">
        <v>45</v>
      </c>
      <c r="D127" s="3" t="s">
        <v>296</v>
      </c>
      <c r="E127" s="3" t="s">
        <v>297</v>
      </c>
      <c r="F127" s="3">
        <v>51</v>
      </c>
      <c r="G127" s="3">
        <v>11</v>
      </c>
      <c r="H127" s="3">
        <v>10</v>
      </c>
      <c r="I127" s="3">
        <v>28</v>
      </c>
      <c r="J127" s="3">
        <v>0.965433594045362</v>
      </c>
      <c r="K127" s="3">
        <v>0.1939870591515</v>
      </c>
      <c r="L127" s="3">
        <v>0.26595962904874199</v>
      </c>
      <c r="M127" s="3">
        <v>0.97599999999999998</v>
      </c>
      <c r="N127" s="3">
        <v>2.1419999999999999</v>
      </c>
      <c r="O127" s="3">
        <v>0.45600000000000002</v>
      </c>
      <c r="P127" s="3">
        <v>-0.04</v>
      </c>
      <c r="Q127" s="3">
        <v>1.1000000000000001</v>
      </c>
      <c r="R127" s="3">
        <v>-1.1299999999999999</v>
      </c>
      <c r="S127" s="3">
        <v>635.20000000000005</v>
      </c>
      <c r="T127" s="3">
        <v>619.70000000000005</v>
      </c>
      <c r="U127" s="3">
        <v>1360.5</v>
      </c>
      <c r="V127" s="3">
        <v>51.94</v>
      </c>
      <c r="W127" s="3">
        <v>50.69</v>
      </c>
      <c r="X127" s="3">
        <v>50.41</v>
      </c>
      <c r="Y127" s="3">
        <v>1</v>
      </c>
      <c r="Z127" s="3">
        <v>21</v>
      </c>
      <c r="AA127" s="3">
        <v>476.1</v>
      </c>
      <c r="AB127" s="3">
        <v>635.20000000000005</v>
      </c>
      <c r="AC127" s="3">
        <v>1250.3</v>
      </c>
      <c r="AD127" s="3">
        <v>1367.5</v>
      </c>
      <c r="AE127" s="3">
        <v>619.70000000000005</v>
      </c>
      <c r="AF127" s="3">
        <v>600.79999999999995</v>
      </c>
      <c r="AG127" s="3">
        <v>1076.3</v>
      </c>
      <c r="AH127" s="3">
        <v>2690.1</v>
      </c>
      <c r="AI127" s="3">
        <v>1360.5</v>
      </c>
      <c r="AJ127" s="3">
        <v>1.0958672086720864</v>
      </c>
      <c r="AK127" s="3">
        <f t="shared" si="8"/>
        <v>1.5525360688682921</v>
      </c>
      <c r="AL127" s="3">
        <f t="shared" si="15"/>
        <v>0.13207299081947343</v>
      </c>
      <c r="AM127" s="3">
        <f t="shared" si="15"/>
        <v>0.63462678585184396</v>
      </c>
      <c r="AN127" s="3">
        <v>0.50478846866527538</v>
      </c>
      <c r="AO127" s="3">
        <f t="shared" si="10"/>
        <v>0.70803239220836056</v>
      </c>
      <c r="AP127" s="3">
        <f t="shared" si="11"/>
        <v>-0.98624914096436167</v>
      </c>
      <c r="AQ127" s="3">
        <v>6.6401673640167367</v>
      </c>
      <c r="AR127" s="3">
        <v>8.2493506493506494</v>
      </c>
      <c r="AS127" s="3">
        <v>3.0273607748184017</v>
      </c>
      <c r="AT127" s="3">
        <v>2.4380459975040116</v>
      </c>
      <c r="AU127" s="3">
        <v>1.0392419922857623</v>
      </c>
      <c r="AV127" s="3">
        <v>1.4473620814261621</v>
      </c>
      <c r="AW127" s="3">
        <v>1.4095075955997904</v>
      </c>
      <c r="AX127" s="3">
        <v>1.8016877637130801</v>
      </c>
      <c r="AY127" s="3">
        <v>0.86512781381152237</v>
      </c>
      <c r="AZ127" s="3">
        <v>1.2081108052680039</v>
      </c>
      <c r="BA127" s="3">
        <f t="shared" si="12"/>
        <v>0.27275278155000138</v>
      </c>
      <c r="BB127" s="3">
        <f t="shared" si="13"/>
        <v>1.4433522110371848</v>
      </c>
      <c r="BC127" s="3">
        <f t="shared" si="14"/>
        <v>0.52942339346291778</v>
      </c>
    </row>
    <row r="128" spans="1:55" x14ac:dyDescent="0.2">
      <c r="A128" s="3" t="b">
        <v>0</v>
      </c>
      <c r="B128" s="3" t="s">
        <v>44</v>
      </c>
      <c r="C128" s="3" t="s">
        <v>45</v>
      </c>
      <c r="D128" s="3" t="s">
        <v>298</v>
      </c>
      <c r="E128" s="3" t="s">
        <v>299</v>
      </c>
      <c r="F128" s="3">
        <v>69</v>
      </c>
      <c r="G128" s="3">
        <v>35</v>
      </c>
      <c r="H128" s="3">
        <v>21</v>
      </c>
      <c r="I128" s="3">
        <v>62</v>
      </c>
      <c r="J128" s="3">
        <v>0.98774191598686401</v>
      </c>
      <c r="K128" s="3">
        <v>0.52134338217020804</v>
      </c>
      <c r="L128" s="3">
        <v>0.60312172333409397</v>
      </c>
      <c r="M128" s="3">
        <v>2.19</v>
      </c>
      <c r="N128" s="3">
        <v>5.407</v>
      </c>
      <c r="O128" s="3">
        <v>0.40500000000000003</v>
      </c>
      <c r="P128" s="3">
        <v>1.1299999999999999</v>
      </c>
      <c r="Q128" s="3">
        <v>2.4300000000000002</v>
      </c>
      <c r="R128" s="3">
        <v>-1.3</v>
      </c>
      <c r="S128" s="3">
        <v>216.6</v>
      </c>
      <c r="T128" s="3">
        <v>474.4</v>
      </c>
      <c r="U128" s="3">
        <v>1171.0999999999999</v>
      </c>
      <c r="V128" s="3">
        <v>149.66</v>
      </c>
      <c r="W128" s="3">
        <v>24.51</v>
      </c>
      <c r="X128" s="3">
        <v>100.12</v>
      </c>
      <c r="Y128" s="3">
        <v>1</v>
      </c>
      <c r="Z128" s="3">
        <v>54</v>
      </c>
      <c r="AA128" s="3">
        <v>94.5</v>
      </c>
      <c r="AB128" s="3">
        <v>216.6</v>
      </c>
      <c r="AC128" s="3">
        <v>3106.5</v>
      </c>
      <c r="AD128" s="3">
        <v>474.4</v>
      </c>
      <c r="AE128" s="3">
        <v>357.6</v>
      </c>
      <c r="AF128" s="3">
        <v>590</v>
      </c>
      <c r="AG128" s="3">
        <v>445.9</v>
      </c>
      <c r="AH128" s="3">
        <v>3985.1</v>
      </c>
      <c r="AI128" s="3">
        <v>1171.0999999999999</v>
      </c>
      <c r="AJ128" s="3">
        <v>0.4160814606741573</v>
      </c>
      <c r="AK128" s="3">
        <f t="shared" si="8"/>
        <v>3.0472516875602698</v>
      </c>
      <c r="AL128" s="3">
        <f t="shared" si="15"/>
        <v>-1.2650620871807763</v>
      </c>
      <c r="AM128" s="3">
        <f t="shared" si="15"/>
        <v>1.6075086642512397</v>
      </c>
      <c r="AN128" s="3">
        <v>0.2538333839096053</v>
      </c>
      <c r="AO128" s="3">
        <f t="shared" si="10"/>
        <v>0.5862708719851577</v>
      </c>
      <c r="AP128" s="3">
        <f t="shared" si="11"/>
        <v>-1.9780462714391049</v>
      </c>
      <c r="AQ128" s="3">
        <v>1.3179916317991631</v>
      </c>
      <c r="AR128" s="3">
        <v>2.8129870129870129</v>
      </c>
      <c r="AS128" s="3">
        <v>7.521791767554479</v>
      </c>
      <c r="AT128" s="3">
        <v>0.84578356213228734</v>
      </c>
      <c r="AU128" s="3">
        <v>0.59969813852087883</v>
      </c>
      <c r="AV128" s="3">
        <v>1.4213442543965309</v>
      </c>
      <c r="AW128" s="3">
        <v>0.58394447354635926</v>
      </c>
      <c r="AX128" s="3">
        <v>2.6690107829348335</v>
      </c>
      <c r="AY128" s="3">
        <v>0.74469032176014238</v>
      </c>
      <c r="AZ128" s="3">
        <v>0.71712859455411904</v>
      </c>
      <c r="BA128" s="3">
        <f t="shared" si="12"/>
        <v>-0.47969625058964782</v>
      </c>
      <c r="BB128" s="3">
        <f t="shared" si="13"/>
        <v>1.4384820494826553</v>
      </c>
      <c r="BC128" s="3">
        <f t="shared" si="14"/>
        <v>0.52454721809914218</v>
      </c>
    </row>
    <row r="129" spans="1:55" s="5" customFormat="1" x14ac:dyDescent="0.2">
      <c r="A129" s="4" t="s">
        <v>300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</row>
    <row r="130" spans="1:55" x14ac:dyDescent="0.2">
      <c r="A130" t="b">
        <v>0</v>
      </c>
      <c r="B130" t="s">
        <v>44</v>
      </c>
      <c r="C130" t="s">
        <v>45</v>
      </c>
      <c r="D130" t="s">
        <v>301</v>
      </c>
      <c r="E130" t="s">
        <v>302</v>
      </c>
      <c r="F130">
        <v>62</v>
      </c>
      <c r="G130">
        <v>138</v>
      </c>
      <c r="H130">
        <v>96</v>
      </c>
      <c r="I130">
        <v>312</v>
      </c>
      <c r="J130">
        <v>0.63974532429499398</v>
      </c>
      <c r="K130">
        <v>0.16415755479773</v>
      </c>
      <c r="L130">
        <v>0.49959983720711798</v>
      </c>
      <c r="M130">
        <v>3.7970000000000002</v>
      </c>
      <c r="N130">
        <v>6.12</v>
      </c>
      <c r="O130">
        <v>0.62</v>
      </c>
      <c r="P130">
        <v>1.92</v>
      </c>
      <c r="Q130">
        <v>2.61</v>
      </c>
      <c r="R130">
        <v>-0.69</v>
      </c>
      <c r="S130">
        <v>751.7</v>
      </c>
      <c r="T130">
        <v>2854.1</v>
      </c>
      <c r="U130">
        <v>4600.6000000000004</v>
      </c>
      <c r="V130">
        <v>126.03</v>
      </c>
      <c r="W130">
        <v>50.45</v>
      </c>
      <c r="X130">
        <v>59.19</v>
      </c>
      <c r="Y130">
        <v>1</v>
      </c>
      <c r="Z130">
        <v>251</v>
      </c>
      <c r="AA130">
        <v>442.3</v>
      </c>
      <c r="AB130">
        <v>751.7</v>
      </c>
      <c r="AC130">
        <v>5354.1</v>
      </c>
      <c r="AD130">
        <v>2854.1</v>
      </c>
      <c r="AE130">
        <v>1233.5</v>
      </c>
      <c r="AF130">
        <v>3899.3</v>
      </c>
      <c r="AG130">
        <v>3778.3</v>
      </c>
      <c r="AH130">
        <v>10654.6</v>
      </c>
      <c r="AI130">
        <v>4600.6000000000004</v>
      </c>
      <c r="AJ130">
        <v>1.2197278599899204</v>
      </c>
      <c r="AK130">
        <f t="shared" si="8"/>
        <v>4.4594639865996646</v>
      </c>
      <c r="AL130">
        <f t="shared" si="15"/>
        <v>0.2865592962808387</v>
      </c>
      <c r="AM130">
        <f t="shared" si="15"/>
        <v>2.1568703132067939</v>
      </c>
      <c r="AN130">
        <v>0.41962329576798796</v>
      </c>
      <c r="AO130">
        <f t="shared" si="10"/>
        <v>0.63547721061237139</v>
      </c>
      <c r="AP130">
        <f t="shared" si="11"/>
        <v>-1.2528333222247456</v>
      </c>
      <c r="AQ130">
        <v>6.168758716875872</v>
      </c>
      <c r="AR130">
        <v>9.7623376623376625</v>
      </c>
      <c r="AS130">
        <v>12.963922518159807</v>
      </c>
      <c r="AT130">
        <v>5.0884293100374398</v>
      </c>
      <c r="AU130">
        <v>2.0685896360892171</v>
      </c>
      <c r="AV130">
        <v>9.3936400867260907</v>
      </c>
      <c r="AW130">
        <v>4.9480094290204297</v>
      </c>
      <c r="AX130">
        <v>7.1358917688031616</v>
      </c>
      <c r="AY130">
        <v>2.9254737377591256</v>
      </c>
      <c r="AZ130">
        <v>1.1026880935338692</v>
      </c>
      <c r="BA130">
        <f t="shared" si="12"/>
        <v>0.14102476776751971</v>
      </c>
      <c r="BB130">
        <f t="shared" si="13"/>
        <v>1.4013839179999896</v>
      </c>
      <c r="BC130">
        <f t="shared" si="14"/>
        <v>0.48685224536099603</v>
      </c>
    </row>
    <row r="131" spans="1:55" x14ac:dyDescent="0.2">
      <c r="A131" t="b">
        <v>0</v>
      </c>
      <c r="B131" t="s">
        <v>44</v>
      </c>
      <c r="C131" t="s">
        <v>45</v>
      </c>
      <c r="D131" t="s">
        <v>303</v>
      </c>
      <c r="E131" t="s">
        <v>304</v>
      </c>
      <c r="F131">
        <v>12</v>
      </c>
      <c r="G131">
        <v>2</v>
      </c>
      <c r="H131">
        <v>2</v>
      </c>
      <c r="I131">
        <v>2</v>
      </c>
      <c r="J131">
        <v>0.66090590103662605</v>
      </c>
      <c r="K131">
        <v>5.9556615750352801E-2</v>
      </c>
      <c r="L131">
        <v>0.18608873283572699</v>
      </c>
      <c r="M131">
        <v>1.234</v>
      </c>
      <c r="N131">
        <v>3.0390000000000001</v>
      </c>
      <c r="O131">
        <v>0.40600000000000003</v>
      </c>
      <c r="P131">
        <v>0.3</v>
      </c>
      <c r="Q131">
        <v>1.6</v>
      </c>
      <c r="R131">
        <v>-1.3</v>
      </c>
      <c r="S131">
        <v>4.5</v>
      </c>
      <c r="T131">
        <v>5.5</v>
      </c>
      <c r="U131">
        <v>13.6</v>
      </c>
      <c r="V131">
        <v>37.880000000000003</v>
      </c>
      <c r="W131">
        <v>25.35</v>
      </c>
      <c r="X131">
        <v>38.39</v>
      </c>
      <c r="Y131">
        <v>1</v>
      </c>
      <c r="Z131">
        <v>2</v>
      </c>
      <c r="AA131">
        <v>4.5</v>
      </c>
      <c r="AB131">
        <v>3.4</v>
      </c>
      <c r="AC131">
        <v>7.1</v>
      </c>
      <c r="AD131">
        <v>8.1999999999999993</v>
      </c>
      <c r="AE131">
        <v>5.3</v>
      </c>
      <c r="AF131">
        <v>5.5</v>
      </c>
      <c r="AG131">
        <v>6.8</v>
      </c>
      <c r="AH131">
        <v>15.6</v>
      </c>
      <c r="AI131">
        <v>13.6</v>
      </c>
      <c r="AJ131">
        <v>1.2666666666666666</v>
      </c>
      <c r="AK131">
        <f t="shared" ref="AK131:AK139" si="16">AVERAGE(AD131:AF131)/AVERAGE(AA131:AB131)</f>
        <v>1.6033755274261603</v>
      </c>
      <c r="AL131">
        <f t="shared" ref="AL131:AM139" si="17">LOG(AJ131,2)</f>
        <v>0.3410369178350669</v>
      </c>
      <c r="AM131">
        <f t="shared" si="17"/>
        <v>0.68111235943268866</v>
      </c>
      <c r="AN131">
        <v>0.52777777777777779</v>
      </c>
      <c r="AO131">
        <f t="shared" ref="AO131:AO139" si="18">AVERAGE(AD131:AF131)/AVERAGE(AG131, AI131)</f>
        <v>0.62091503267973858</v>
      </c>
      <c r="AP131">
        <f t="shared" ref="AP131:AP139" si="19">LOG(AN131,2)</f>
        <v>-0.92199748799872694</v>
      </c>
      <c r="AQ131">
        <v>6.2761506276150625E-2</v>
      </c>
      <c r="AR131">
        <v>4.4155844155844157E-2</v>
      </c>
      <c r="AS131">
        <v>1.7191283292978206E-2</v>
      </c>
      <c r="AT131">
        <v>1.4619361740060616E-2</v>
      </c>
      <c r="AU131">
        <v>8.8881435519034043E-3</v>
      </c>
      <c r="AV131">
        <v>1.3249819320645628E-2</v>
      </c>
      <c r="AW131">
        <v>8.9051859612362481E-3</v>
      </c>
      <c r="AX131">
        <v>1.0448061080972473E-2</v>
      </c>
      <c r="AY131">
        <v>8.6480986900674042E-3</v>
      </c>
      <c r="AZ131">
        <v>1.3126985025666402</v>
      </c>
      <c r="BA131">
        <f t="shared" ref="BA131:BA139" si="20">LOG(AZ131,2)</f>
        <v>0.39253559955187778</v>
      </c>
      <c r="BB131">
        <f t="shared" ref="BB131:BB139" si="21">AVERAGE(AT131:AV131)/AVERAGE(AW131,AY131)</f>
        <v>1.3960283537732732</v>
      </c>
      <c r="BC131">
        <f t="shared" ref="BC131:BC139" si="22">LOG(BB131,2)</f>
        <v>0.48132824343344172</v>
      </c>
    </row>
    <row r="132" spans="1:55" x14ac:dyDescent="0.2">
      <c r="A132" t="b">
        <v>0</v>
      </c>
      <c r="B132" t="s">
        <v>44</v>
      </c>
      <c r="C132" t="s">
        <v>45</v>
      </c>
      <c r="D132" t="s">
        <v>305</v>
      </c>
      <c r="E132" t="s">
        <v>306</v>
      </c>
      <c r="F132">
        <v>15</v>
      </c>
      <c r="G132">
        <v>5</v>
      </c>
      <c r="H132">
        <v>3</v>
      </c>
      <c r="I132">
        <v>8</v>
      </c>
      <c r="J132">
        <v>0.90115608075998199</v>
      </c>
      <c r="K132">
        <v>0.17485961723517701</v>
      </c>
      <c r="L132">
        <v>0.30137995069411899</v>
      </c>
      <c r="M132">
        <v>1.4079999999999999</v>
      </c>
      <c r="N132">
        <v>3.5419999999999998</v>
      </c>
      <c r="O132">
        <v>0.39800000000000002</v>
      </c>
      <c r="P132">
        <v>0.49</v>
      </c>
      <c r="Q132">
        <v>1.82</v>
      </c>
      <c r="R132">
        <v>-1.33</v>
      </c>
      <c r="S132">
        <v>39.5</v>
      </c>
      <c r="T132">
        <v>55.6</v>
      </c>
      <c r="U132">
        <v>139.9</v>
      </c>
      <c r="V132">
        <v>47.41</v>
      </c>
      <c r="W132">
        <v>41.5</v>
      </c>
      <c r="X132">
        <v>49.71</v>
      </c>
      <c r="Y132">
        <v>1</v>
      </c>
      <c r="Z132">
        <v>8</v>
      </c>
      <c r="AA132">
        <v>39.5</v>
      </c>
      <c r="AB132">
        <v>25.6</v>
      </c>
      <c r="AC132">
        <v>66.5</v>
      </c>
      <c r="AD132">
        <v>72.7</v>
      </c>
      <c r="AE132">
        <v>29.4</v>
      </c>
      <c r="AF132">
        <v>55.6</v>
      </c>
      <c r="AG132">
        <v>48.2</v>
      </c>
      <c r="AH132">
        <v>139.9</v>
      </c>
      <c r="AI132">
        <v>149.4</v>
      </c>
      <c r="AJ132">
        <v>1.1983282674772036</v>
      </c>
      <c r="AK132">
        <f t="shared" si="16"/>
        <v>1.6149513568868408</v>
      </c>
      <c r="AL132">
        <f t="shared" si="17"/>
        <v>0.26102317105526868</v>
      </c>
      <c r="AM132">
        <f t="shared" si="17"/>
        <v>0.69149071090371861</v>
      </c>
      <c r="AN132">
        <v>0.46725925925925921</v>
      </c>
      <c r="AO132">
        <f t="shared" si="18"/>
        <v>0.53205128205128194</v>
      </c>
      <c r="AP132">
        <f t="shared" si="19"/>
        <v>-1.0977048420350455</v>
      </c>
      <c r="AQ132">
        <v>0.55090655509065545</v>
      </c>
      <c r="AR132">
        <v>0.33246753246753247</v>
      </c>
      <c r="AS132">
        <v>0.16101694915254236</v>
      </c>
      <c r="AT132">
        <v>0.12961312176858622</v>
      </c>
      <c r="AU132">
        <v>4.9304041589803789E-2</v>
      </c>
      <c r="AV132">
        <v>0.13394362804143581</v>
      </c>
      <c r="AW132">
        <v>6.3122053431115765E-2</v>
      </c>
      <c r="AX132">
        <v>9.3697675976156997E-2</v>
      </c>
      <c r="AY132">
        <v>9.5001907668828697E-2</v>
      </c>
      <c r="AZ132">
        <v>1.2423904277346831</v>
      </c>
      <c r="BA132">
        <f t="shared" si="20"/>
        <v>0.31311861932521245</v>
      </c>
      <c r="BB132">
        <f t="shared" si="21"/>
        <v>1.3190528461488842</v>
      </c>
      <c r="BC132">
        <f t="shared" si="22"/>
        <v>0.39950236546107154</v>
      </c>
    </row>
    <row r="133" spans="1:55" x14ac:dyDescent="0.2">
      <c r="A133" t="b">
        <v>0</v>
      </c>
      <c r="B133" t="s">
        <v>44</v>
      </c>
      <c r="C133" t="s">
        <v>45</v>
      </c>
      <c r="D133" t="s">
        <v>307</v>
      </c>
      <c r="E133" t="s">
        <v>308</v>
      </c>
      <c r="F133">
        <v>7</v>
      </c>
      <c r="G133">
        <v>9</v>
      </c>
      <c r="H133">
        <v>9</v>
      </c>
      <c r="I133">
        <v>15</v>
      </c>
      <c r="J133">
        <v>0.89021734986229695</v>
      </c>
      <c r="K133">
        <v>0.25553011584655999</v>
      </c>
      <c r="L133">
        <v>0.43999863330139299</v>
      </c>
      <c r="M133">
        <v>0.95799999999999996</v>
      </c>
      <c r="N133">
        <v>2.1269999999999998</v>
      </c>
      <c r="O133">
        <v>0.45100000000000001</v>
      </c>
      <c r="P133">
        <v>-0.06</v>
      </c>
      <c r="Q133">
        <v>1.0900000000000001</v>
      </c>
      <c r="R133">
        <v>-1.1499999999999999</v>
      </c>
      <c r="S133">
        <v>240.5</v>
      </c>
      <c r="T133">
        <v>230.5</v>
      </c>
      <c r="U133">
        <v>511.6</v>
      </c>
      <c r="V133">
        <v>83.7</v>
      </c>
      <c r="W133">
        <v>49.33</v>
      </c>
      <c r="X133">
        <v>60.11</v>
      </c>
      <c r="Y133">
        <v>1</v>
      </c>
      <c r="Z133">
        <v>14</v>
      </c>
      <c r="AA133">
        <v>45.4</v>
      </c>
      <c r="AB133">
        <v>240.5</v>
      </c>
      <c r="AC133">
        <v>462.9</v>
      </c>
      <c r="AD133">
        <v>143</v>
      </c>
      <c r="AE133">
        <v>390.7</v>
      </c>
      <c r="AF133">
        <v>230.5</v>
      </c>
      <c r="AG133">
        <v>332.3</v>
      </c>
      <c r="AH133">
        <v>1066.5</v>
      </c>
      <c r="AI133">
        <v>511.6</v>
      </c>
      <c r="AJ133">
        <v>1.0205662393162394</v>
      </c>
      <c r="AK133">
        <f t="shared" si="16"/>
        <v>1.7819750495511253</v>
      </c>
      <c r="AL133">
        <f t="shared" si="17"/>
        <v>2.9369822774106685E-2</v>
      </c>
      <c r="AM133">
        <f t="shared" si="17"/>
        <v>0.83347713700525716</v>
      </c>
      <c r="AN133">
        <v>0.40002093802345057</v>
      </c>
      <c r="AO133">
        <f t="shared" si="18"/>
        <v>0.60370502034206264</v>
      </c>
      <c r="AP133">
        <f t="shared" si="19"/>
        <v>-1.3218525789072939</v>
      </c>
      <c r="AQ133">
        <v>0.63319386331938632</v>
      </c>
      <c r="AR133">
        <v>3.1233766233766236</v>
      </c>
      <c r="AS133">
        <v>1.1208232445520581</v>
      </c>
      <c r="AT133">
        <v>0.25494740595471566</v>
      </c>
      <c r="AU133">
        <v>0.6552071105148416</v>
      </c>
      <c r="AV133">
        <v>0.55528788243796667</v>
      </c>
      <c r="AW133">
        <v>0.43517548454688321</v>
      </c>
      <c r="AX133">
        <v>0.7142857142857143</v>
      </c>
      <c r="AY133">
        <v>0.32532112425282972</v>
      </c>
      <c r="AZ133">
        <v>0.99366691339345381</v>
      </c>
      <c r="BA133">
        <f t="shared" si="20"/>
        <v>-9.1657671718784264E-3</v>
      </c>
      <c r="BB133">
        <f t="shared" si="21"/>
        <v>1.2846363651951256</v>
      </c>
      <c r="BC133">
        <f t="shared" si="22"/>
        <v>0.36136004161956542</v>
      </c>
    </row>
    <row r="134" spans="1:55" x14ac:dyDescent="0.2">
      <c r="A134" t="b">
        <v>0</v>
      </c>
      <c r="B134" t="s">
        <v>44</v>
      </c>
      <c r="C134" t="s">
        <v>45</v>
      </c>
      <c r="D134" t="s">
        <v>309</v>
      </c>
      <c r="E134" t="s">
        <v>310</v>
      </c>
      <c r="F134">
        <v>74</v>
      </c>
      <c r="G134">
        <v>200</v>
      </c>
      <c r="H134">
        <v>13</v>
      </c>
      <c r="I134">
        <v>705</v>
      </c>
      <c r="J134">
        <v>0.99891428779831604</v>
      </c>
      <c r="K134">
        <v>0.56624859142838502</v>
      </c>
      <c r="L134">
        <v>0.59078651350426603</v>
      </c>
      <c r="M134">
        <v>2.1269999999999998</v>
      </c>
      <c r="N134">
        <v>5.5190000000000001</v>
      </c>
      <c r="O134">
        <v>0.38500000000000001</v>
      </c>
      <c r="P134">
        <v>1.0900000000000001</v>
      </c>
      <c r="Q134">
        <v>2.46</v>
      </c>
      <c r="R134">
        <v>-1.38</v>
      </c>
      <c r="S134">
        <v>2386.1999999999998</v>
      </c>
      <c r="T134">
        <v>5074.3999999999996</v>
      </c>
      <c r="U134">
        <v>13168.6</v>
      </c>
      <c r="V134">
        <v>154.55000000000001</v>
      </c>
      <c r="W134">
        <v>20.6</v>
      </c>
      <c r="X134">
        <v>106.62</v>
      </c>
      <c r="Y134">
        <v>1</v>
      </c>
      <c r="Z134">
        <v>438</v>
      </c>
      <c r="AA134">
        <v>812.2</v>
      </c>
      <c r="AB134">
        <v>2386.1999999999998</v>
      </c>
      <c r="AC134">
        <v>41135.199999999997</v>
      </c>
      <c r="AD134">
        <v>3503.6</v>
      </c>
      <c r="AE134">
        <v>5204.1000000000004</v>
      </c>
      <c r="AF134">
        <v>5074.3999999999996</v>
      </c>
      <c r="AG134">
        <v>4407.1000000000004</v>
      </c>
      <c r="AH134">
        <v>49160</v>
      </c>
      <c r="AI134">
        <v>13168.6</v>
      </c>
      <c r="AJ134">
        <v>0.3108725661800531</v>
      </c>
      <c r="AK134">
        <f t="shared" si="16"/>
        <v>2.8727071869267973</v>
      </c>
      <c r="AL134">
        <f t="shared" si="17"/>
        <v>-1.6856047872540669</v>
      </c>
      <c r="AM134">
        <f t="shared" si="17"/>
        <v>1.5224109474484411</v>
      </c>
      <c r="AN134">
        <v>0.20651765097241809</v>
      </c>
      <c r="AO134">
        <f t="shared" si="18"/>
        <v>0.52277102287059218</v>
      </c>
      <c r="AP134">
        <f t="shared" si="19"/>
        <v>-2.2756630014649004</v>
      </c>
      <c r="AQ134">
        <v>11.327754532775453</v>
      </c>
      <c r="AR134">
        <v>30.989610389610387</v>
      </c>
      <c r="AS134">
        <v>99.600968523002408</v>
      </c>
      <c r="AT134">
        <v>6.2463897307898018</v>
      </c>
      <c r="AU134">
        <v>8.7273184638604739</v>
      </c>
      <c r="AV134">
        <v>12.224524211033485</v>
      </c>
      <c r="AW134">
        <v>5.7714772132006287</v>
      </c>
      <c r="AX134">
        <v>32.924787355167105</v>
      </c>
      <c r="AY134">
        <v>8.3737759125015909</v>
      </c>
      <c r="AZ134">
        <v>0.57782470819709497</v>
      </c>
      <c r="BA134">
        <f t="shared" si="20"/>
        <v>-0.79129619899578107</v>
      </c>
      <c r="BB134">
        <f t="shared" si="21"/>
        <v>1.2818543985031987</v>
      </c>
      <c r="BC134">
        <f t="shared" si="22"/>
        <v>0.35823240042245014</v>
      </c>
    </row>
    <row r="135" spans="1:55" x14ac:dyDescent="0.2">
      <c r="A135" t="b">
        <v>0</v>
      </c>
      <c r="B135" t="s">
        <v>44</v>
      </c>
      <c r="C135" t="s">
        <v>45</v>
      </c>
      <c r="D135" t="s">
        <v>311</v>
      </c>
      <c r="E135" t="s">
        <v>312</v>
      </c>
      <c r="F135">
        <v>66</v>
      </c>
      <c r="G135">
        <v>15</v>
      </c>
      <c r="H135">
        <v>7</v>
      </c>
      <c r="I135">
        <v>70</v>
      </c>
      <c r="J135">
        <v>0.97067023503276495</v>
      </c>
      <c r="K135">
        <v>0.66968599548502705</v>
      </c>
      <c r="L135">
        <v>0.53975398037147404</v>
      </c>
      <c r="M135">
        <v>1.2430000000000001</v>
      </c>
      <c r="N135">
        <v>3.6509999999999998</v>
      </c>
      <c r="O135">
        <v>0.34100000000000003</v>
      </c>
      <c r="P135">
        <v>0.31</v>
      </c>
      <c r="Q135">
        <v>1.87</v>
      </c>
      <c r="R135">
        <v>-1.55</v>
      </c>
      <c r="S135">
        <v>118.5</v>
      </c>
      <c r="T135">
        <v>147.4</v>
      </c>
      <c r="U135">
        <v>432.7</v>
      </c>
      <c r="V135">
        <v>148.11000000000001</v>
      </c>
      <c r="W135">
        <v>18.07</v>
      </c>
      <c r="X135">
        <v>85.18</v>
      </c>
      <c r="Y135">
        <v>1</v>
      </c>
      <c r="Z135">
        <v>45</v>
      </c>
      <c r="AA135">
        <v>35.1</v>
      </c>
      <c r="AB135">
        <v>118.5</v>
      </c>
      <c r="AC135">
        <v>1423.5</v>
      </c>
      <c r="AD135">
        <v>117.7</v>
      </c>
      <c r="AE135">
        <v>147.4</v>
      </c>
      <c r="AF135">
        <v>170</v>
      </c>
      <c r="AG135">
        <v>171.6</v>
      </c>
      <c r="AH135">
        <v>1118.9000000000001</v>
      </c>
      <c r="AI135">
        <v>432.7</v>
      </c>
      <c r="AJ135">
        <v>0.27588612009384317</v>
      </c>
      <c r="AK135">
        <f t="shared" si="16"/>
        <v>1.8884548611111112</v>
      </c>
      <c r="AL135">
        <f t="shared" si="17"/>
        <v>-1.8578552187525024</v>
      </c>
      <c r="AM135">
        <f t="shared" si="17"/>
        <v>0.91720630009821713</v>
      </c>
      <c r="AN135">
        <v>0.25249535747446611</v>
      </c>
      <c r="AO135">
        <f t="shared" si="18"/>
        <v>0.48000441281923995</v>
      </c>
      <c r="AP135">
        <f t="shared" si="19"/>
        <v>-1.9856712330036783</v>
      </c>
      <c r="AQ135">
        <v>0.4895397489539749</v>
      </c>
      <c r="AR135">
        <v>1.5389610389610389</v>
      </c>
      <c r="AS135">
        <v>3.446731234866828</v>
      </c>
      <c r="AT135">
        <v>0.20984132643965059</v>
      </c>
      <c r="AU135">
        <v>0.24719101123595508</v>
      </c>
      <c r="AV135">
        <v>0.40953986991086483</v>
      </c>
      <c r="AW135">
        <v>0.22472498690413828</v>
      </c>
      <c r="AX135">
        <v>0.74938048355769882</v>
      </c>
      <c r="AY135">
        <v>0.27514943405824749</v>
      </c>
      <c r="AZ135">
        <v>0.69367124711779626</v>
      </c>
      <c r="BA135">
        <f t="shared" si="20"/>
        <v>-0.52767600921016899</v>
      </c>
      <c r="BB135">
        <f t="shared" si="21"/>
        <v>1.1557198784954803</v>
      </c>
      <c r="BC135">
        <f t="shared" si="22"/>
        <v>0.20879176213129499</v>
      </c>
    </row>
    <row r="136" spans="1:55" x14ac:dyDescent="0.2">
      <c r="A136" t="b">
        <v>0</v>
      </c>
      <c r="B136" t="s">
        <v>44</v>
      </c>
      <c r="C136" t="s">
        <v>45</v>
      </c>
      <c r="D136" t="s">
        <v>313</v>
      </c>
      <c r="E136" t="s">
        <v>314</v>
      </c>
      <c r="F136">
        <v>57</v>
      </c>
      <c r="G136">
        <v>15</v>
      </c>
      <c r="H136">
        <v>4</v>
      </c>
      <c r="I136">
        <v>33</v>
      </c>
      <c r="J136">
        <v>0.24520811987961699</v>
      </c>
      <c r="K136">
        <v>1.5729486592676499E-2</v>
      </c>
      <c r="L136">
        <v>0.140873302329074</v>
      </c>
      <c r="M136">
        <v>2.5840000000000001</v>
      </c>
      <c r="N136">
        <v>8.1829999999999998</v>
      </c>
      <c r="O136">
        <v>0.316</v>
      </c>
      <c r="P136">
        <v>1.37</v>
      </c>
      <c r="Q136">
        <v>3.03</v>
      </c>
      <c r="R136">
        <v>-1.66</v>
      </c>
      <c r="S136">
        <v>154.80000000000001</v>
      </c>
      <c r="T136">
        <v>400</v>
      </c>
      <c r="U136">
        <v>1266.7</v>
      </c>
      <c r="V136">
        <v>70.64</v>
      </c>
      <c r="W136">
        <v>16.5</v>
      </c>
      <c r="X136">
        <v>40.58</v>
      </c>
      <c r="Y136">
        <v>1</v>
      </c>
      <c r="Z136">
        <v>24</v>
      </c>
      <c r="AA136">
        <v>154.80000000000001</v>
      </c>
      <c r="AB136">
        <v>119.8</v>
      </c>
      <c r="AC136">
        <v>418.2</v>
      </c>
      <c r="AD136">
        <v>400</v>
      </c>
      <c r="AE136">
        <v>478</v>
      </c>
      <c r="AF136">
        <v>344.1</v>
      </c>
      <c r="AG136">
        <v>559.1</v>
      </c>
      <c r="AH136">
        <v>1324.4</v>
      </c>
      <c r="AI136">
        <v>1266.7</v>
      </c>
      <c r="AJ136">
        <v>1.764001154734411</v>
      </c>
      <c r="AK136">
        <f t="shared" si="16"/>
        <v>2.9669822772517596</v>
      </c>
      <c r="AL136">
        <f t="shared" si="17"/>
        <v>0.81885150529966433</v>
      </c>
      <c r="AM136">
        <f t="shared" si="17"/>
        <v>1.5689963091581323</v>
      </c>
      <c r="AN136">
        <v>0.38794362262713478</v>
      </c>
      <c r="AO136">
        <f t="shared" si="18"/>
        <v>0.44623361448862592</v>
      </c>
      <c r="AP136">
        <f t="shared" si="19"/>
        <v>-1.3660810849129468</v>
      </c>
      <c r="AQ136">
        <v>2.1589958158995817</v>
      </c>
      <c r="AR136">
        <v>1.5558441558441558</v>
      </c>
      <c r="AS136">
        <v>1.0125907990314769</v>
      </c>
      <c r="AT136">
        <v>0.71313959707612773</v>
      </c>
      <c r="AU136">
        <v>0.80160992788864671</v>
      </c>
      <c r="AV136">
        <v>0.82895687786075645</v>
      </c>
      <c r="AW136">
        <v>0.73218962807752752</v>
      </c>
      <c r="AX136">
        <v>0.88701359587435546</v>
      </c>
      <c r="AY136">
        <v>0.80548136843443985</v>
      </c>
      <c r="AZ136">
        <v>0.96660258830568346</v>
      </c>
      <c r="BA136">
        <f t="shared" si="20"/>
        <v>-4.9005236961395103E-2</v>
      </c>
      <c r="BB136">
        <f t="shared" si="21"/>
        <v>1.0161282476949287</v>
      </c>
      <c r="BC136">
        <f t="shared" si="22"/>
        <v>2.3082499193699989E-2</v>
      </c>
    </row>
    <row r="137" spans="1:55" x14ac:dyDescent="0.2">
      <c r="A137" t="b">
        <v>0</v>
      </c>
      <c r="B137" t="s">
        <v>44</v>
      </c>
      <c r="C137" t="s">
        <v>45</v>
      </c>
      <c r="D137" t="s">
        <v>315</v>
      </c>
      <c r="E137" t="s">
        <v>316</v>
      </c>
      <c r="F137">
        <v>36</v>
      </c>
      <c r="G137">
        <v>23</v>
      </c>
      <c r="H137">
        <v>23</v>
      </c>
      <c r="I137">
        <v>40</v>
      </c>
      <c r="J137">
        <v>8.1995701728307405E-2</v>
      </c>
      <c r="K137">
        <v>1.15971593415948E-2</v>
      </c>
      <c r="L137">
        <v>0.29261849276901097</v>
      </c>
      <c r="M137">
        <v>7.2839999999999998</v>
      </c>
      <c r="N137">
        <v>19.391999999999999</v>
      </c>
      <c r="O137">
        <v>0.376</v>
      </c>
      <c r="P137">
        <v>2.86</v>
      </c>
      <c r="Q137">
        <v>4.28</v>
      </c>
      <c r="R137">
        <v>-1.41</v>
      </c>
      <c r="S137">
        <v>77</v>
      </c>
      <c r="T137">
        <v>560.9</v>
      </c>
      <c r="U137">
        <v>1493.1</v>
      </c>
      <c r="V137">
        <v>104.43</v>
      </c>
      <c r="W137">
        <v>18.32</v>
      </c>
      <c r="X137">
        <v>34.93</v>
      </c>
      <c r="Y137">
        <v>1</v>
      </c>
      <c r="Z137">
        <v>34</v>
      </c>
      <c r="AA137">
        <v>71.7</v>
      </c>
      <c r="AB137">
        <v>77</v>
      </c>
      <c r="AC137">
        <v>413</v>
      </c>
      <c r="AD137">
        <v>560.9</v>
      </c>
      <c r="AE137">
        <v>596.29999999999995</v>
      </c>
      <c r="AF137">
        <v>415.1</v>
      </c>
      <c r="AG137">
        <v>763.6</v>
      </c>
      <c r="AH137">
        <v>1493.1</v>
      </c>
      <c r="AI137">
        <v>1572.6</v>
      </c>
      <c r="AJ137">
        <v>2.799181057504005</v>
      </c>
      <c r="AK137">
        <f t="shared" si="16"/>
        <v>7.0490921318090107</v>
      </c>
      <c r="AL137">
        <f t="shared" si="17"/>
        <v>1.4850048067804611</v>
      </c>
      <c r="AM137">
        <f t="shared" si="17"/>
        <v>2.8174374615854969</v>
      </c>
      <c r="AN137">
        <v>0.41059723709294127</v>
      </c>
      <c r="AO137">
        <f t="shared" si="18"/>
        <v>0.44867733926889819</v>
      </c>
      <c r="AP137">
        <f t="shared" si="19"/>
        <v>-1.284204175296968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f t="shared" si="20"/>
        <v>0</v>
      </c>
      <c r="BB137">
        <f t="shared" si="21"/>
        <v>1</v>
      </c>
      <c r="BC137">
        <f t="shared" si="22"/>
        <v>0</v>
      </c>
    </row>
    <row r="138" spans="1:55" x14ac:dyDescent="0.2">
      <c r="A138" t="b">
        <v>0</v>
      </c>
      <c r="B138" t="s">
        <v>44</v>
      </c>
      <c r="C138" t="s">
        <v>45</v>
      </c>
      <c r="D138" t="s">
        <v>317</v>
      </c>
      <c r="E138" t="s">
        <v>318</v>
      </c>
      <c r="F138">
        <v>50</v>
      </c>
      <c r="G138">
        <v>13</v>
      </c>
      <c r="H138">
        <v>2</v>
      </c>
      <c r="I138">
        <v>31</v>
      </c>
      <c r="J138">
        <v>0.359804599596867</v>
      </c>
      <c r="K138">
        <v>6.4432395507979606E-2</v>
      </c>
      <c r="L138">
        <v>0.41020117144034601</v>
      </c>
      <c r="M138">
        <v>3.6850000000000001</v>
      </c>
      <c r="N138">
        <v>7.694</v>
      </c>
      <c r="O138">
        <v>0.47899999999999998</v>
      </c>
      <c r="P138">
        <v>1.88</v>
      </c>
      <c r="Q138">
        <v>2.94</v>
      </c>
      <c r="R138">
        <v>-1.06</v>
      </c>
      <c r="S138">
        <v>4</v>
      </c>
      <c r="T138">
        <v>14.7</v>
      </c>
      <c r="U138">
        <v>30.8</v>
      </c>
      <c r="V138">
        <v>106.06</v>
      </c>
      <c r="W138">
        <v>10.78</v>
      </c>
      <c r="X138">
        <v>53.08</v>
      </c>
      <c r="Y138">
        <v>1</v>
      </c>
      <c r="Z138">
        <v>22</v>
      </c>
      <c r="AA138">
        <v>2.8</v>
      </c>
      <c r="AB138">
        <v>4</v>
      </c>
      <c r="AC138">
        <v>19.5</v>
      </c>
      <c r="AD138">
        <v>14.7</v>
      </c>
      <c r="AE138">
        <v>14.8</v>
      </c>
      <c r="AF138">
        <v>12.2</v>
      </c>
      <c r="AG138">
        <v>16.600000000000001</v>
      </c>
      <c r="AH138">
        <v>30.8</v>
      </c>
      <c r="AI138">
        <v>51.3</v>
      </c>
      <c r="AJ138">
        <v>1.585551330798479</v>
      </c>
      <c r="AK138">
        <f t="shared" si="16"/>
        <v>4.0882352941176476</v>
      </c>
      <c r="AL138">
        <f t="shared" si="17"/>
        <v>0.66498458415236117</v>
      </c>
      <c r="AM138">
        <f t="shared" si="17"/>
        <v>2.0314782314731685</v>
      </c>
      <c r="AN138">
        <v>0.4224924012158055</v>
      </c>
      <c r="AO138">
        <f t="shared" si="18"/>
        <v>0.40942562592047127</v>
      </c>
      <c r="AP138">
        <f t="shared" si="19"/>
        <v>-1.2430027010117339</v>
      </c>
      <c r="AQ138">
        <v>3.9051603905160388E-2</v>
      </c>
      <c r="AR138">
        <v>5.1948051948051951E-2</v>
      </c>
      <c r="AS138">
        <v>4.7215496368038741E-2</v>
      </c>
      <c r="AT138">
        <v>2.6207880192547692E-2</v>
      </c>
      <c r="AU138">
        <v>2.4819721616635926E-2</v>
      </c>
      <c r="AV138">
        <v>2.9390508311250299E-2</v>
      </c>
      <c r="AW138">
        <v>2.1739130434782612E-2</v>
      </c>
      <c r="AX138">
        <v>2.062822315986873E-2</v>
      </c>
      <c r="AY138">
        <v>3.2621136970621897E-2</v>
      </c>
      <c r="AZ138">
        <v>1.0724060387698362</v>
      </c>
      <c r="BA138">
        <f t="shared" si="20"/>
        <v>0.10085124834095083</v>
      </c>
      <c r="BB138">
        <f t="shared" si="21"/>
        <v>0.98623638132237168</v>
      </c>
      <c r="BC138">
        <f t="shared" si="22"/>
        <v>-1.9994621418382989E-2</v>
      </c>
    </row>
    <row r="139" spans="1:55" x14ac:dyDescent="0.2">
      <c r="A139" t="b">
        <v>0</v>
      </c>
      <c r="B139" t="s">
        <v>44</v>
      </c>
      <c r="C139" t="s">
        <v>45</v>
      </c>
      <c r="D139" t="s">
        <v>319</v>
      </c>
      <c r="E139" t="s">
        <v>320</v>
      </c>
      <c r="F139">
        <v>24</v>
      </c>
      <c r="G139">
        <v>27</v>
      </c>
      <c r="H139">
        <v>25</v>
      </c>
      <c r="I139">
        <v>30</v>
      </c>
      <c r="J139">
        <v>0.70182580663241001</v>
      </c>
      <c r="K139">
        <v>0.100479699320248</v>
      </c>
      <c r="L139">
        <v>0.284865993897439</v>
      </c>
      <c r="M139">
        <v>2.9540000000000002</v>
      </c>
      <c r="N139">
        <v>8.4770000000000003</v>
      </c>
      <c r="O139">
        <v>0.34799999999999998</v>
      </c>
      <c r="P139">
        <v>1.56</v>
      </c>
      <c r="Q139">
        <v>3.08</v>
      </c>
      <c r="R139">
        <v>-1.52</v>
      </c>
      <c r="S139">
        <v>128.5</v>
      </c>
      <c r="T139">
        <v>379.7</v>
      </c>
      <c r="U139">
        <v>1089.5999999999999</v>
      </c>
      <c r="V139">
        <v>113.52</v>
      </c>
      <c r="W139">
        <v>46.78</v>
      </c>
      <c r="X139">
        <v>40.799999999999997</v>
      </c>
      <c r="Y139">
        <v>1</v>
      </c>
      <c r="Z139">
        <v>29</v>
      </c>
      <c r="AA139">
        <v>102</v>
      </c>
      <c r="AB139">
        <v>128.5</v>
      </c>
      <c r="AC139">
        <v>771.8</v>
      </c>
      <c r="AD139">
        <v>379.7</v>
      </c>
      <c r="AE139">
        <v>210.9</v>
      </c>
      <c r="AF139">
        <v>573.79999999999995</v>
      </c>
      <c r="AG139">
        <v>620.6</v>
      </c>
      <c r="AH139">
        <v>1089.5999999999999</v>
      </c>
      <c r="AI139">
        <v>1490.2</v>
      </c>
      <c r="AJ139">
        <v>1.1617280255412554</v>
      </c>
      <c r="AK139">
        <f t="shared" si="16"/>
        <v>3.3677512653651487</v>
      </c>
      <c r="AL139">
        <f t="shared" si="17"/>
        <v>0.21627235606663972</v>
      </c>
      <c r="AM139">
        <f t="shared" si="17"/>
        <v>1.7517855880849096</v>
      </c>
      <c r="AN139">
        <v>0.36382952130983631</v>
      </c>
      <c r="AO139">
        <f t="shared" si="18"/>
        <v>0.36775945928873732</v>
      </c>
      <c r="AP139">
        <f t="shared" si="19"/>
        <v>-1.4586654861493165</v>
      </c>
      <c r="AQ139">
        <v>1.4225941422594142</v>
      </c>
      <c r="AR139">
        <v>1.6688311688311688</v>
      </c>
      <c r="AS139">
        <v>1.8687651331719126</v>
      </c>
      <c r="AT139">
        <v>0.67694776252451416</v>
      </c>
      <c r="AU139">
        <v>0.35368103303706194</v>
      </c>
      <c r="AV139">
        <v>1.3823175138520836</v>
      </c>
      <c r="AW139">
        <v>0.81272917757988472</v>
      </c>
      <c r="AX139">
        <v>0.72975688165561581</v>
      </c>
      <c r="AY139">
        <v>0.94760269617194459</v>
      </c>
      <c r="AZ139">
        <v>0.96902020226135965</v>
      </c>
      <c r="BA139">
        <f t="shared" si="20"/>
        <v>-4.5401351436418262E-2</v>
      </c>
      <c r="BB139">
        <f t="shared" si="21"/>
        <v>0.91382249956875106</v>
      </c>
      <c r="BC139">
        <f t="shared" si="22"/>
        <v>-0.13001413076445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targeted exp w  cut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Baucum</cp:lastModifiedBy>
  <dcterms:created xsi:type="dcterms:W3CDTF">2023-01-15T03:12:40Z</dcterms:created>
  <dcterms:modified xsi:type="dcterms:W3CDTF">2023-02-07T14:49:48Z</dcterms:modified>
</cp:coreProperties>
</file>